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0" uniqueCount="144">
  <si>
    <t xml:space="preserve">Source Data - Electrophysiological Data</t>
  </si>
  <si>
    <t xml:space="preserve">DLS-lSN</t>
  </si>
  <si>
    <t xml:space="preserve">avg ISI(ms)</t>
  </si>
  <si>
    <t xml:space="preserve">SD(ms)</t>
  </si>
  <si>
    <t xml:space="preserve">frequency(HZ)</t>
  </si>
  <si>
    <t xml:space="preserve">CV (%)</t>
  </si>
  <si>
    <t xml:space="preserve">SFB (%)</t>
  </si>
  <si>
    <t xml:space="preserve">SFB contingency (&gt;5%)</t>
  </si>
  <si>
    <t xml:space="preserve">Skewness</t>
  </si>
  <si>
    <t xml:space="preserve">Kurtosis</t>
  </si>
  <si>
    <t xml:space="preserve">AP width(ms)</t>
  </si>
  <si>
    <t xml:space="preserve">relative AP trough</t>
  </si>
  <si>
    <t xml:space="preserve">Intraburst-Frequency</t>
  </si>
  <si>
    <t xml:space="preserve">burst length (s)</t>
  </si>
  <si>
    <t xml:space="preserve">pre-ISI (ms)</t>
  </si>
  <si>
    <t xml:space="preserve">post-ISI (ms)</t>
  </si>
  <si>
    <t xml:space="preserve">2 spikes/burst (%)</t>
  </si>
  <si>
    <t xml:space="preserve">3 spikes/burst (%)</t>
  </si>
  <si>
    <t xml:space="preserve">&gt;3 spikes/burst (%)</t>
  </si>
  <si>
    <t xml:space="preserve">avg spikes/burst</t>
  </si>
  <si>
    <t xml:space="preserve">burst rate</t>
  </si>
  <si>
    <t xml:space="preserve">bursts per minute</t>
  </si>
  <si>
    <t xml:space="preserve">mean pause duration</t>
  </si>
  <si>
    <t xml:space="preserve">median pause duration</t>
  </si>
  <si>
    <t xml:space="preserve">number of pauses</t>
  </si>
  <si>
    <t xml:space="preserve">pauses per minute</t>
  </si>
  <si>
    <t xml:space="preserve">GLO</t>
  </si>
  <si>
    <t xml:space="preserve">anatomical position</t>
  </si>
  <si>
    <t xml:space="preserve">mediolateral cell position</t>
  </si>
  <si>
    <t xml:space="preserve">Bregma (mm)</t>
  </si>
  <si>
    <t xml:space="preserve">150105-1</t>
  </si>
  <si>
    <t xml:space="preserve">no</t>
  </si>
  <si>
    <t xml:space="preserve">NA</t>
  </si>
  <si>
    <t xml:space="preserve">Irregularly bursty</t>
  </si>
  <si>
    <t xml:space="preserve">l-SN</t>
  </si>
  <si>
    <t xml:space="preserve">150105-5</t>
  </si>
  <si>
    <t xml:space="preserve">Pacemaker</t>
  </si>
  <si>
    <t xml:space="preserve">150126-3</t>
  </si>
  <si>
    <t xml:space="preserve">yes</t>
  </si>
  <si>
    <t xml:space="preserve">Regularly bursty</t>
  </si>
  <si>
    <t xml:space="preserve">150127-2</t>
  </si>
  <si>
    <t xml:space="preserve">150127-4</t>
  </si>
  <si>
    <t xml:space="preserve">150127-5</t>
  </si>
  <si>
    <t xml:space="preserve">150518-5</t>
  </si>
  <si>
    <t xml:space="preserve">Irregular</t>
  </si>
  <si>
    <t xml:space="preserve">150520-1</t>
  </si>
  <si>
    <t xml:space="preserve">150520-6</t>
  </si>
  <si>
    <t xml:space="preserve">150702-7</t>
  </si>
  <si>
    <t xml:space="preserve">150706-2</t>
  </si>
  <si>
    <t xml:space="preserve">150824-4</t>
  </si>
  <si>
    <t xml:space="preserve">150924-1</t>
  </si>
  <si>
    <t xml:space="preserve">151022-7</t>
  </si>
  <si>
    <t xml:space="preserve">151030-3</t>
  </si>
  <si>
    <t xml:space="preserve">DLS-mSN</t>
  </si>
  <si>
    <t xml:space="preserve">150130-5</t>
  </si>
  <si>
    <t xml:space="preserve">m-SN</t>
  </si>
  <si>
    <t xml:space="preserve">150824-2</t>
  </si>
  <si>
    <t xml:space="preserve">150908-2</t>
  </si>
  <si>
    <t xml:space="preserve">151002-5</t>
  </si>
  <si>
    <t xml:space="preserve">151002-6</t>
  </si>
  <si>
    <t xml:space="preserve">151103-3</t>
  </si>
  <si>
    <t xml:space="preserve">151103-4</t>
  </si>
  <si>
    <t xml:space="preserve">151113-3</t>
  </si>
  <si>
    <t xml:space="preserve">150112-3</t>
  </si>
  <si>
    <t xml:space="preserve">DMS-mSN</t>
  </si>
  <si>
    <t xml:space="preserve">141216-3</t>
  </si>
  <si>
    <t xml:space="preserve">150407-1</t>
  </si>
  <si>
    <t xml:space="preserve">151125-2</t>
  </si>
  <si>
    <t xml:space="preserve">151201-3</t>
  </si>
  <si>
    <t xml:space="preserve">151201-4</t>
  </si>
  <si>
    <t xml:space="preserve">160211-2</t>
  </si>
  <si>
    <t xml:space="preserve">160211-4</t>
  </si>
  <si>
    <t xml:space="preserve">160212-1</t>
  </si>
  <si>
    <t xml:space="preserve">151127-4</t>
  </si>
  <si>
    <t xml:space="preserve">lNAcc-mSN</t>
  </si>
  <si>
    <t xml:space="preserve">150902-4</t>
  </si>
  <si>
    <t xml:space="preserve">SN</t>
  </si>
  <si>
    <t xml:space="preserve">160119-9</t>
  </si>
  <si>
    <t xml:space="preserve">160119-10</t>
  </si>
  <si>
    <t xml:space="preserve">160210-1</t>
  </si>
  <si>
    <t xml:space="preserve">150811-6</t>
  </si>
  <si>
    <t xml:space="preserve">150821-2</t>
  </si>
  <si>
    <t xml:space="preserve">150827-5</t>
  </si>
  <si>
    <t xml:space="preserve">150902-2</t>
  </si>
  <si>
    <t xml:space="preserve">150907-1</t>
  </si>
  <si>
    <t xml:space="preserve">150907-2</t>
  </si>
  <si>
    <t xml:space="preserve">150916-4</t>
  </si>
  <si>
    <t xml:space="preserve">150921-2</t>
  </si>
  <si>
    <t xml:space="preserve">151102-6</t>
  </si>
  <si>
    <t xml:space="preserve">151116-2</t>
  </si>
  <si>
    <t xml:space="preserve">lNAcc-VTA</t>
  </si>
  <si>
    <t xml:space="preserve">150603-1</t>
  </si>
  <si>
    <t xml:space="preserve">VTA</t>
  </si>
  <si>
    <t xml:space="preserve">150904-5</t>
  </si>
  <si>
    <t xml:space="preserve">151215-4</t>
  </si>
  <si>
    <t xml:space="preserve">160114-4</t>
  </si>
  <si>
    <t xml:space="preserve">160114-6</t>
  </si>
  <si>
    <t xml:space="preserve">160115-2</t>
  </si>
  <si>
    <t xml:space="preserve">160115-5</t>
  </si>
  <si>
    <t xml:space="preserve">160118-8</t>
  </si>
  <si>
    <t xml:space="preserve">160118-9</t>
  </si>
  <si>
    <t xml:space="preserve">160210-10</t>
  </si>
  <si>
    <t xml:space="preserve">mNAcc</t>
  </si>
  <si>
    <t xml:space="preserve">160216-3</t>
  </si>
  <si>
    <t xml:space="preserve">PN</t>
  </si>
  <si>
    <t xml:space="preserve">160216-4</t>
  </si>
  <si>
    <t xml:space="preserve">PBP</t>
  </si>
  <si>
    <t xml:space="preserve">160216-8</t>
  </si>
  <si>
    <t xml:space="preserve">160301-3</t>
  </si>
  <si>
    <t xml:space="preserve">160306-3</t>
  </si>
  <si>
    <t xml:space="preserve">160310-11</t>
  </si>
  <si>
    <t xml:space="preserve">160311-3</t>
  </si>
  <si>
    <t xml:space="preserve">160311-4</t>
  </si>
  <si>
    <t xml:space="preserve">160315-1</t>
  </si>
  <si>
    <t xml:space="preserve">160315-2</t>
  </si>
  <si>
    <t xml:space="preserve">160316-7</t>
  </si>
  <si>
    <t xml:space="preserve">160324-3</t>
  </si>
  <si>
    <t xml:space="preserve">160324-12</t>
  </si>
  <si>
    <t xml:space="preserve">160325-8</t>
  </si>
  <si>
    <t xml:space="preserve">160330-1</t>
  </si>
  <si>
    <t xml:space="preserve">160407-10</t>
  </si>
  <si>
    <t xml:space="preserve">PN/PBP</t>
  </si>
  <si>
    <t xml:space="preserve">160411-9</t>
  </si>
  <si>
    <t xml:space="preserve">160421-7</t>
  </si>
  <si>
    <t xml:space="preserve">160422-2</t>
  </si>
  <si>
    <t xml:space="preserve">160422-6</t>
  </si>
  <si>
    <t xml:space="preserve">160424-7</t>
  </si>
  <si>
    <t xml:space="preserve">Control_l-SN</t>
  </si>
  <si>
    <t xml:space="preserve">140820-11</t>
  </si>
  <si>
    <t xml:space="preserve">140908-1</t>
  </si>
  <si>
    <t xml:space="preserve">140916-3</t>
  </si>
  <si>
    <t xml:space="preserve">141001-1</t>
  </si>
  <si>
    <t xml:space="preserve">141001-4</t>
  </si>
  <si>
    <t xml:space="preserve">150312-1</t>
  </si>
  <si>
    <t xml:space="preserve">150326-5</t>
  </si>
  <si>
    <t xml:space="preserve">150410-4</t>
  </si>
  <si>
    <t xml:space="preserve">150514-1</t>
  </si>
  <si>
    <t xml:space="preserve">150515-3</t>
  </si>
  <si>
    <t xml:space="preserve">150515-5</t>
  </si>
  <si>
    <t xml:space="preserve">150519-3</t>
  </si>
  <si>
    <t xml:space="preserve">150519-6</t>
  </si>
  <si>
    <t xml:space="preserve">150626-1</t>
  </si>
  <si>
    <t xml:space="preserve">150629-2</t>
  </si>
  <si>
    <t xml:space="preserve">150629-5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Arial"/>
      <family val="2"/>
    </font>
    <font>
      <b val="true"/>
      <sz val="14"/>
      <color rgb="FF000000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  <font>
      <b val="true"/>
      <sz val="16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A1638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5" min="5" style="0" width="13.85"/>
    <col collapsed="false" customWidth="true" hidden="false" outlineLevel="0" max="7" min="7" style="0" width="11.56"/>
    <col collapsed="false" customWidth="true" hidden="false" outlineLevel="0" max="8" min="8" style="0" width="21.56"/>
    <col collapsed="false" customWidth="true" hidden="false" outlineLevel="0" max="11" min="11" style="0" width="13.41"/>
    <col collapsed="false" customWidth="true" hidden="false" outlineLevel="0" max="12" min="12" style="0" width="18.14"/>
    <col collapsed="false" customWidth="true" hidden="false" outlineLevel="0" max="13" min="13" style="0" width="19.99"/>
    <col collapsed="false" customWidth="true" hidden="false" outlineLevel="0" max="14" min="14" style="0" width="16.56"/>
    <col collapsed="false" customWidth="true" hidden="false" outlineLevel="0" max="15" min="15" style="0" width="12.99"/>
    <col collapsed="false" customWidth="true" hidden="false" outlineLevel="0" max="16" min="16" style="0" width="13.28"/>
    <col collapsed="false" customWidth="true" hidden="false" outlineLevel="0" max="17" min="17" style="0" width="17.28"/>
    <col collapsed="false" customWidth="true" hidden="false" outlineLevel="0" max="18" min="18" style="0" width="19.7"/>
    <col collapsed="false" customWidth="true" hidden="false" outlineLevel="0" max="19" min="19" style="0" width="24.7"/>
    <col collapsed="false" customWidth="true" hidden="false" outlineLevel="0" max="20" min="20" style="0" width="17.99"/>
    <col collapsed="false" customWidth="true" hidden="false" outlineLevel="0" max="22" min="22" style="0" width="17.85"/>
    <col collapsed="false" customWidth="true" hidden="false" outlineLevel="0" max="23" min="23" style="0" width="20.28"/>
    <col collapsed="false" customWidth="true" hidden="false" outlineLevel="0" max="24" min="24" style="0" width="21.7"/>
    <col collapsed="false" customWidth="true" hidden="false" outlineLevel="0" max="26" min="25" style="0" width="17.85"/>
    <col collapsed="false" customWidth="true" hidden="false" outlineLevel="0" max="27" min="27" style="0" width="25.99"/>
    <col collapsed="false" customWidth="true" hidden="false" outlineLevel="0" max="28" min="28" style="0" width="18.99"/>
    <col collapsed="false" customWidth="true" hidden="false" outlineLevel="0" max="29" min="29" style="0" width="28.41"/>
    <col collapsed="false" customWidth="true" hidden="false" outlineLevel="0" max="30" min="30" style="0" width="14.85"/>
  </cols>
  <sheetData>
    <row r="1" customFormat="false" ht="42" hidden="false" customHeight="true" outlineLevel="0" collapsed="false">
      <c r="A1" s="1" t="s">
        <v>0</v>
      </c>
    </row>
    <row r="3" s="4" customFormat="true" ht="18" hidden="false" customHeight="false" outlineLevel="0" collapsed="false">
      <c r="A3" s="2" t="s">
        <v>1</v>
      </c>
      <c r="B3" s="3"/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3" t="s">
        <v>29</v>
      </c>
    </row>
    <row r="4" s="8" customFormat="true" ht="15" hidden="false" customHeight="false" outlineLevel="0" collapsed="false">
      <c r="A4" s="5" t="n">
        <v>1</v>
      </c>
      <c r="B4" s="5" t="s">
        <v>30</v>
      </c>
      <c r="C4" s="5" t="n">
        <v>0.3806</v>
      </c>
      <c r="D4" s="5" t="n">
        <v>0.2117</v>
      </c>
      <c r="E4" s="5" t="n">
        <v>2.62739764047481</v>
      </c>
      <c r="F4" s="5" t="n">
        <v>55.6266310945954</v>
      </c>
      <c r="G4" s="5" t="n">
        <v>1.6497461928934</v>
      </c>
      <c r="H4" s="5" t="s">
        <v>31</v>
      </c>
      <c r="I4" s="5" t="n">
        <v>0.888003065621033</v>
      </c>
      <c r="J4" s="5" t="n">
        <v>3.18521438725726</v>
      </c>
      <c r="K4" s="5" t="n">
        <v>1.8</v>
      </c>
      <c r="L4" s="6" t="n">
        <v>-0.49</v>
      </c>
      <c r="M4" s="5" t="n">
        <v>18.4638035454719</v>
      </c>
      <c r="N4" s="5" t="n">
        <v>0.0724166666666643</v>
      </c>
      <c r="O4" s="5" t="n">
        <v>0.26175</v>
      </c>
      <c r="P4" s="5" t="n">
        <v>0.854249999999996</v>
      </c>
      <c r="Q4" s="5" t="n">
        <v>83.3333333333333</v>
      </c>
      <c r="R4" s="5" t="n">
        <v>16.6666666666667</v>
      </c>
      <c r="S4" s="5" t="n">
        <v>0</v>
      </c>
      <c r="T4" s="5" t="n">
        <v>2.16666666666667</v>
      </c>
      <c r="U4" s="5" t="n">
        <v>0.02</v>
      </c>
      <c r="V4" s="5" t="n">
        <f aca="false">60*U4</f>
        <v>1.2</v>
      </c>
      <c r="W4" s="5" t="s">
        <v>32</v>
      </c>
      <c r="X4" s="5" t="s">
        <v>32</v>
      </c>
      <c r="Y4" s="5" t="n">
        <v>0</v>
      </c>
      <c r="Z4" s="5" t="n">
        <f aca="false">Y4/10</f>
        <v>0</v>
      </c>
      <c r="AA4" s="7" t="s">
        <v>33</v>
      </c>
      <c r="AB4" s="5" t="s">
        <v>34</v>
      </c>
      <c r="AC4" s="5" t="n">
        <v>1617</v>
      </c>
      <c r="AD4" s="5" t="n">
        <v>-3.08</v>
      </c>
    </row>
    <row r="5" s="8" customFormat="true" ht="15" hidden="false" customHeight="false" outlineLevel="0" collapsed="false">
      <c r="A5" s="5" t="n">
        <v>2</v>
      </c>
      <c r="B5" s="5" t="s">
        <v>35</v>
      </c>
      <c r="C5" s="5" t="n">
        <v>0.1936</v>
      </c>
      <c r="D5" s="5" t="n">
        <v>0.0437</v>
      </c>
      <c r="E5" s="5" t="n">
        <v>5.16615583782201</v>
      </c>
      <c r="F5" s="5" t="n">
        <v>22.550550270426</v>
      </c>
      <c r="G5" s="5" t="n">
        <v>0.0645161290322581</v>
      </c>
      <c r="H5" s="5" t="s">
        <v>31</v>
      </c>
      <c r="I5" s="5" t="n">
        <v>0.58748031487405</v>
      </c>
      <c r="J5" s="5" t="n">
        <v>3.32947433810483</v>
      </c>
      <c r="K5" s="5" t="n">
        <v>1.9</v>
      </c>
      <c r="L5" s="6" t="n">
        <v>-0.46</v>
      </c>
      <c r="M5" s="5" t="n">
        <v>33.3333333333321</v>
      </c>
      <c r="N5" s="5" t="n">
        <v>0.0300000000000011</v>
      </c>
      <c r="O5" s="5" t="n">
        <v>0.141000000000005</v>
      </c>
      <c r="P5" s="5" t="n">
        <v>0.224999999999994</v>
      </c>
      <c r="Q5" s="5" t="n">
        <v>100</v>
      </c>
      <c r="R5" s="5" t="n">
        <v>0</v>
      </c>
      <c r="S5" s="5" t="n">
        <v>0</v>
      </c>
      <c r="T5" s="5" t="n">
        <v>2</v>
      </c>
      <c r="U5" s="5" t="n">
        <v>0.00166666666666667</v>
      </c>
      <c r="V5" s="5" t="n">
        <f aca="false">60*U5</f>
        <v>0.1</v>
      </c>
      <c r="W5" s="5" t="s">
        <v>32</v>
      </c>
      <c r="X5" s="5" t="s">
        <v>32</v>
      </c>
      <c r="Y5" s="5" t="n">
        <v>0</v>
      </c>
      <c r="Z5" s="5" t="n">
        <f aca="false">Y5/10</f>
        <v>0</v>
      </c>
      <c r="AA5" s="7" t="s">
        <v>36</v>
      </c>
      <c r="AB5" s="5" t="s">
        <v>34</v>
      </c>
      <c r="AC5" s="5" t="n">
        <v>1385</v>
      </c>
      <c r="AD5" s="5" t="n">
        <v>-3.08</v>
      </c>
    </row>
    <row r="6" s="8" customFormat="true" ht="15" hidden="false" customHeight="false" outlineLevel="0" collapsed="false">
      <c r="A6" s="5" t="n">
        <v>3</v>
      </c>
      <c r="B6" s="5" t="s">
        <v>37</v>
      </c>
      <c r="C6" s="5" t="n">
        <v>0.3248</v>
      </c>
      <c r="D6" s="5" t="n">
        <v>0.2572</v>
      </c>
      <c r="E6" s="5" t="n">
        <v>3.078647481601</v>
      </c>
      <c r="F6" s="5" t="n">
        <v>79.1902686859667</v>
      </c>
      <c r="G6" s="5" t="n">
        <v>21.5367965367965</v>
      </c>
      <c r="H6" s="5" t="s">
        <v>38</v>
      </c>
      <c r="I6" s="5" t="n">
        <v>0.663008163216016</v>
      </c>
      <c r="J6" s="5" t="n">
        <v>1.8625997848599</v>
      </c>
      <c r="K6" s="5" t="n">
        <v>1.6</v>
      </c>
      <c r="L6" s="6" t="n">
        <v>-0.69</v>
      </c>
      <c r="M6" s="5" t="n">
        <v>14.4055267948938</v>
      </c>
      <c r="N6" s="5" t="n">
        <v>0.180670381679389</v>
      </c>
      <c r="O6" s="5" t="n">
        <v>0.559321221374045</v>
      </c>
      <c r="P6" s="5" t="n">
        <v>0.489130229007634</v>
      </c>
      <c r="Q6" s="5" t="n">
        <v>24.4274809160305</v>
      </c>
      <c r="R6" s="5" t="n">
        <v>49.618320610687</v>
      </c>
      <c r="S6" s="5" t="n">
        <v>25.9541984732824</v>
      </c>
      <c r="T6" s="5" t="n">
        <v>3.0381679389313</v>
      </c>
      <c r="U6" s="5" t="n">
        <v>0.218333333333333</v>
      </c>
      <c r="V6" s="5" t="n">
        <f aca="false">60*U6</f>
        <v>13.1</v>
      </c>
      <c r="W6" s="5" t="s">
        <v>32</v>
      </c>
      <c r="X6" s="5" t="s">
        <v>32</v>
      </c>
      <c r="Y6" s="5" t="n">
        <v>0</v>
      </c>
      <c r="Z6" s="5" t="n">
        <f aca="false">Y6/10</f>
        <v>0</v>
      </c>
      <c r="AA6" s="7" t="s">
        <v>39</v>
      </c>
      <c r="AB6" s="5" t="s">
        <v>34</v>
      </c>
      <c r="AC6" s="5" t="n">
        <v>1517</v>
      </c>
      <c r="AD6" s="5" t="n">
        <v>-3.08</v>
      </c>
    </row>
    <row r="7" s="8" customFormat="true" ht="15" hidden="false" customHeight="false" outlineLevel="0" collapsed="false">
      <c r="A7" s="5" t="n">
        <v>4</v>
      </c>
      <c r="B7" s="5" t="s">
        <v>40</v>
      </c>
      <c r="C7" s="5" t="n">
        <v>0.4079</v>
      </c>
      <c r="D7" s="5" t="n">
        <v>0.414</v>
      </c>
      <c r="E7" s="5" t="n">
        <v>2.45179922098493</v>
      </c>
      <c r="F7" s="5" t="n">
        <v>101.491320458487</v>
      </c>
      <c r="G7" s="5" t="n">
        <v>7.88579197824609</v>
      </c>
      <c r="H7" s="5" t="s">
        <v>38</v>
      </c>
      <c r="I7" s="5" t="n">
        <v>1.17000682377717</v>
      </c>
      <c r="J7" s="5" t="n">
        <v>2.70705961652671</v>
      </c>
      <c r="K7" s="5" t="n">
        <v>1.7</v>
      </c>
      <c r="L7" s="6" t="n">
        <v>-0.44</v>
      </c>
      <c r="M7" s="5" t="n">
        <v>17.6252454762298</v>
      </c>
      <c r="N7" s="5" t="n">
        <v>0.133093409090907</v>
      </c>
      <c r="O7" s="5" t="n">
        <v>0.427035681818186</v>
      </c>
      <c r="P7" s="5" t="n">
        <v>0.786735227272729</v>
      </c>
      <c r="Q7" s="5" t="n">
        <v>54.5454545454546</v>
      </c>
      <c r="R7" s="5" t="n">
        <v>27.2727272727273</v>
      </c>
      <c r="S7" s="5" t="n">
        <v>18.1818181818182</v>
      </c>
      <c r="T7" s="5" t="n">
        <v>2.63636363636364</v>
      </c>
      <c r="U7" s="5" t="n">
        <v>0.0733333333333333</v>
      </c>
      <c r="V7" s="5" t="n">
        <f aca="false">60*U7</f>
        <v>4.4</v>
      </c>
      <c r="W7" s="5" t="s">
        <v>32</v>
      </c>
      <c r="X7" s="5" t="s">
        <v>32</v>
      </c>
      <c r="Y7" s="5" t="n">
        <v>0</v>
      </c>
      <c r="Z7" s="5" t="n">
        <f aca="false">Y7/10</f>
        <v>0</v>
      </c>
      <c r="AA7" s="7" t="s">
        <v>39</v>
      </c>
      <c r="AB7" s="5" t="s">
        <v>34</v>
      </c>
      <c r="AC7" s="5" t="n">
        <v>1635</v>
      </c>
      <c r="AD7" s="5" t="n">
        <v>-3.08</v>
      </c>
    </row>
    <row r="8" s="8" customFormat="true" ht="15" hidden="false" customHeight="false" outlineLevel="0" collapsed="false">
      <c r="A8" s="5" t="n">
        <v>5</v>
      </c>
      <c r="B8" s="5" t="s">
        <v>41</v>
      </c>
      <c r="C8" s="5" t="n">
        <v>0.177</v>
      </c>
      <c r="D8" s="5" t="n">
        <v>0.0618</v>
      </c>
      <c r="E8" s="5" t="n">
        <v>5.64855245473219</v>
      </c>
      <c r="F8" s="5" t="n">
        <v>34.9315303153314</v>
      </c>
      <c r="G8" s="5" t="n">
        <v>4.92770728828563</v>
      </c>
      <c r="H8" s="5" t="s">
        <v>31</v>
      </c>
      <c r="I8" s="5" t="n">
        <v>0.481258922948644</v>
      </c>
      <c r="J8" s="5" t="n">
        <v>2.76064138397809</v>
      </c>
      <c r="K8" s="5" t="n">
        <v>1.65</v>
      </c>
      <c r="L8" s="6" t="n">
        <v>-0.52</v>
      </c>
      <c r="M8" s="5" t="n">
        <v>13.9492926062511</v>
      </c>
      <c r="N8" s="5" t="n">
        <v>0.0995246666666658</v>
      </c>
      <c r="O8" s="5" t="n">
        <v>0.209559600000001</v>
      </c>
      <c r="P8" s="5" t="n">
        <v>0.25054466666667</v>
      </c>
      <c r="Q8" s="5" t="n">
        <v>84</v>
      </c>
      <c r="R8" s="5" t="n">
        <v>10.6666666666667</v>
      </c>
      <c r="S8" s="5" t="n">
        <v>5.33333333333333</v>
      </c>
      <c r="T8" s="5" t="n">
        <v>2.22666666666667</v>
      </c>
      <c r="U8" s="5" t="n">
        <v>0.125</v>
      </c>
      <c r="V8" s="5" t="n">
        <f aca="false">60*U8</f>
        <v>7.5</v>
      </c>
      <c r="W8" s="5" t="s">
        <v>32</v>
      </c>
      <c r="X8" s="5" t="s">
        <v>32</v>
      </c>
      <c r="Y8" s="5" t="n">
        <v>0</v>
      </c>
      <c r="Z8" s="5" t="n">
        <f aca="false">Y8/10</f>
        <v>0</v>
      </c>
      <c r="AA8" s="7" t="s">
        <v>33</v>
      </c>
      <c r="AB8" s="5" t="s">
        <v>34</v>
      </c>
      <c r="AC8" s="5" t="n">
        <v>1685</v>
      </c>
      <c r="AD8" s="5" t="n">
        <v>-2.92</v>
      </c>
    </row>
    <row r="9" s="8" customFormat="true" ht="15" hidden="false" customHeight="false" outlineLevel="0" collapsed="false">
      <c r="A9" s="5" t="n">
        <v>6</v>
      </c>
      <c r="B9" s="5" t="s">
        <v>42</v>
      </c>
      <c r="C9" s="5" t="n">
        <v>0.1596</v>
      </c>
      <c r="D9" s="5" t="n">
        <v>0.0549</v>
      </c>
      <c r="E9" s="5" t="n">
        <v>6.26752554016283</v>
      </c>
      <c r="F9" s="5" t="n">
        <v>34.3787782624563</v>
      </c>
      <c r="G9" s="5" t="n">
        <v>4.54666312151024</v>
      </c>
      <c r="H9" s="5" t="s">
        <v>31</v>
      </c>
      <c r="I9" s="5" t="n">
        <v>2.09176397237194</v>
      </c>
      <c r="J9" s="5" t="n">
        <v>12.5949413575078</v>
      </c>
      <c r="K9" s="5" t="n">
        <v>1.7</v>
      </c>
      <c r="L9" s="6" t="n">
        <v>-0.49</v>
      </c>
      <c r="M9" s="5" t="n">
        <v>14.760989630476</v>
      </c>
      <c r="N9" s="5" t="n">
        <v>0.135266911764704</v>
      </c>
      <c r="O9" s="5" t="n">
        <v>0.196805441176468</v>
      </c>
      <c r="P9" s="5" t="n">
        <v>0.232519705882357</v>
      </c>
      <c r="Q9" s="5" t="n">
        <v>77.9411764705882</v>
      </c>
      <c r="R9" s="5" t="n">
        <v>16.1764705882353</v>
      </c>
      <c r="S9" s="5" t="n">
        <v>5.88235294117647</v>
      </c>
      <c r="T9" s="5" t="n">
        <v>2.51470588235294</v>
      </c>
      <c r="U9" s="5" t="n">
        <v>0.113333333333333</v>
      </c>
      <c r="V9" s="5" t="n">
        <f aca="false">60*U9</f>
        <v>6.8</v>
      </c>
      <c r="W9" s="5" t="n">
        <v>0.3752</v>
      </c>
      <c r="X9" s="5" t="n">
        <v>0.364</v>
      </c>
      <c r="Y9" s="5" t="n">
        <v>19</v>
      </c>
      <c r="Z9" s="5" t="n">
        <f aca="false">Y9/10</f>
        <v>1.9</v>
      </c>
      <c r="AA9" s="7" t="s">
        <v>36</v>
      </c>
      <c r="AB9" s="5" t="s">
        <v>34</v>
      </c>
      <c r="AC9" s="5" t="n">
        <v>1341</v>
      </c>
      <c r="AD9" s="5" t="n">
        <v>-2.92</v>
      </c>
    </row>
    <row r="10" s="8" customFormat="true" ht="15" hidden="false" customHeight="false" outlineLevel="0" collapsed="false">
      <c r="A10" s="5" t="n">
        <v>7</v>
      </c>
      <c r="B10" s="5" t="s">
        <v>43</v>
      </c>
      <c r="C10" s="5" t="n">
        <v>0.5848</v>
      </c>
      <c r="D10" s="5" t="n">
        <v>0.2439</v>
      </c>
      <c r="E10" s="5" t="n">
        <v>1.71009434254487</v>
      </c>
      <c r="F10" s="5" t="n">
        <v>41.7100013266276</v>
      </c>
      <c r="G10" s="5" t="n">
        <v>0</v>
      </c>
      <c r="H10" s="5" t="s">
        <v>31</v>
      </c>
      <c r="I10" s="5" t="n">
        <v>0.446144044656341</v>
      </c>
      <c r="J10" s="5" t="n">
        <v>2.73187192769818</v>
      </c>
      <c r="K10" s="5" t="n">
        <v>2.1</v>
      </c>
      <c r="L10" s="6" t="n">
        <v>-0.34</v>
      </c>
      <c r="M10" s="5" t="s">
        <v>32</v>
      </c>
      <c r="N10" s="5" t="s">
        <v>32</v>
      </c>
      <c r="O10" s="5" t="s">
        <v>32</v>
      </c>
      <c r="P10" s="5" t="s">
        <v>32</v>
      </c>
      <c r="Q10" s="5" t="s">
        <v>32</v>
      </c>
      <c r="R10" s="5" t="s">
        <v>32</v>
      </c>
      <c r="S10" s="5" t="s">
        <v>32</v>
      </c>
      <c r="T10" s="5" t="s">
        <v>32</v>
      </c>
      <c r="U10" s="5" t="n">
        <v>0</v>
      </c>
      <c r="V10" s="5" t="n">
        <f aca="false">60*U10</f>
        <v>0</v>
      </c>
      <c r="W10" s="5" t="s">
        <v>32</v>
      </c>
      <c r="X10" s="5" t="s">
        <v>32</v>
      </c>
      <c r="Y10" s="5" t="n">
        <v>0</v>
      </c>
      <c r="Z10" s="5" t="n">
        <f aca="false">Y10/10</f>
        <v>0</v>
      </c>
      <c r="AA10" s="7" t="s">
        <v>44</v>
      </c>
      <c r="AB10" s="5" t="s">
        <v>34</v>
      </c>
      <c r="AC10" s="5" t="n">
        <v>1715</v>
      </c>
      <c r="AD10" s="5" t="n">
        <v>-3.28</v>
      </c>
    </row>
    <row r="11" s="8" customFormat="true" ht="15" hidden="false" customHeight="false" outlineLevel="0" collapsed="false">
      <c r="A11" s="5" t="n">
        <v>8</v>
      </c>
      <c r="B11" s="5" t="s">
        <v>45</v>
      </c>
      <c r="C11" s="5" t="n">
        <v>0.5242</v>
      </c>
      <c r="D11" s="5" t="n">
        <v>0.1244</v>
      </c>
      <c r="E11" s="5" t="n">
        <v>1.90759592000311</v>
      </c>
      <c r="F11" s="5" t="n">
        <v>23.7353621707138</v>
      </c>
      <c r="G11" s="5" t="n">
        <v>0</v>
      </c>
      <c r="H11" s="5" t="s">
        <v>31</v>
      </c>
      <c r="I11" s="5" t="n">
        <v>0.00298161700399616</v>
      </c>
      <c r="J11" s="5" t="n">
        <v>2.89910501853224</v>
      </c>
      <c r="K11" s="5" t="n">
        <v>2.3</v>
      </c>
      <c r="L11" s="6" t="n">
        <v>-0.34</v>
      </c>
      <c r="M11" s="5" t="s">
        <v>32</v>
      </c>
      <c r="N11" s="5" t="s">
        <v>32</v>
      </c>
      <c r="O11" s="5" t="s">
        <v>32</v>
      </c>
      <c r="P11" s="5" t="s">
        <v>32</v>
      </c>
      <c r="Q11" s="5" t="s">
        <v>32</v>
      </c>
      <c r="R11" s="5" t="s">
        <v>32</v>
      </c>
      <c r="S11" s="5" t="s">
        <v>32</v>
      </c>
      <c r="T11" s="5" t="s">
        <v>32</v>
      </c>
      <c r="U11" s="5" t="n">
        <v>0</v>
      </c>
      <c r="V11" s="5" t="n">
        <f aca="false">60*U11</f>
        <v>0</v>
      </c>
      <c r="W11" s="5" t="s">
        <v>32</v>
      </c>
      <c r="X11" s="5" t="s">
        <v>32</v>
      </c>
      <c r="Y11" s="5" t="n">
        <v>0</v>
      </c>
      <c r="Z11" s="5" t="n">
        <f aca="false">Y11/10</f>
        <v>0</v>
      </c>
      <c r="AA11" s="7" t="s">
        <v>36</v>
      </c>
      <c r="AB11" s="5" t="s">
        <v>34</v>
      </c>
      <c r="AC11" s="5" t="n">
        <v>1455</v>
      </c>
      <c r="AD11" s="5" t="n">
        <v>-3.08</v>
      </c>
    </row>
    <row r="12" s="8" customFormat="true" ht="15" hidden="false" customHeight="false" outlineLevel="0" collapsed="false">
      <c r="A12" s="5" t="n">
        <v>9</v>
      </c>
      <c r="B12" s="5" t="s">
        <v>46</v>
      </c>
      <c r="C12" s="5" t="n">
        <v>0.3385</v>
      </c>
      <c r="D12" s="5" t="n">
        <v>0.216</v>
      </c>
      <c r="E12" s="5" t="n">
        <v>2.95445321830858</v>
      </c>
      <c r="F12" s="5" t="n">
        <v>63.8094239950966</v>
      </c>
      <c r="G12" s="5" t="n">
        <v>0.282167042889391</v>
      </c>
      <c r="H12" s="5" t="s">
        <v>31</v>
      </c>
      <c r="I12" s="5" t="n">
        <v>1.05829426677599</v>
      </c>
      <c r="J12" s="5" t="n">
        <v>2.84605540093417</v>
      </c>
      <c r="K12" s="5" t="n">
        <v>2.2</v>
      </c>
      <c r="L12" s="6" t="n">
        <v>-0.52</v>
      </c>
      <c r="M12" s="5" t="n">
        <v>28.6290322580743</v>
      </c>
      <c r="N12" s="5" t="n">
        <v>0.10809999999999</v>
      </c>
      <c r="O12" s="5" t="n">
        <v>0.174900000000001</v>
      </c>
      <c r="P12" s="5" t="n">
        <v>0.224550000000011</v>
      </c>
      <c r="Q12" s="5" t="n">
        <v>50</v>
      </c>
      <c r="R12" s="5" t="n">
        <v>50</v>
      </c>
      <c r="S12" s="5" t="n">
        <v>0</v>
      </c>
      <c r="T12" s="5" t="n">
        <v>2.5</v>
      </c>
      <c r="U12" s="5" t="n">
        <v>0.00333333333333333</v>
      </c>
      <c r="V12" s="5" t="n">
        <f aca="false">60*U12</f>
        <v>0.2</v>
      </c>
      <c r="W12" s="5" t="s">
        <v>32</v>
      </c>
      <c r="X12" s="5" t="s">
        <v>32</v>
      </c>
      <c r="Y12" s="5" t="n">
        <v>0</v>
      </c>
      <c r="Z12" s="5" t="n">
        <f aca="false">Y12/10</f>
        <v>0</v>
      </c>
      <c r="AA12" s="7" t="s">
        <v>33</v>
      </c>
      <c r="AB12" s="5" t="s">
        <v>34</v>
      </c>
      <c r="AC12" s="5" t="n">
        <v>1595</v>
      </c>
      <c r="AD12" s="5" t="n">
        <v>-3.16</v>
      </c>
    </row>
    <row r="13" s="8" customFormat="true" ht="15" hidden="false" customHeight="false" outlineLevel="0" collapsed="false">
      <c r="A13" s="5" t="n">
        <v>10</v>
      </c>
      <c r="B13" s="5" t="s">
        <v>47</v>
      </c>
      <c r="C13" s="5" t="n">
        <v>0.6472</v>
      </c>
      <c r="D13" s="5" t="n">
        <v>0.5398</v>
      </c>
      <c r="E13" s="5" t="n">
        <v>1.54518940750511</v>
      </c>
      <c r="F13" s="5" t="n">
        <v>83.4006998708487</v>
      </c>
      <c r="G13" s="5" t="n">
        <v>11.7710583153348</v>
      </c>
      <c r="H13" s="5" t="s">
        <v>38</v>
      </c>
      <c r="I13" s="5" t="n">
        <v>0.441136584814831</v>
      </c>
      <c r="J13" s="5" t="n">
        <v>1.5842484432921</v>
      </c>
      <c r="K13" s="5" t="n">
        <v>2</v>
      </c>
      <c r="L13" s="6" t="n">
        <v>-0.54</v>
      </c>
      <c r="M13" s="5" t="n">
        <v>16.9142827387987</v>
      </c>
      <c r="N13" s="5" t="n">
        <v>0.0887758333333314</v>
      </c>
      <c r="O13" s="5" t="n">
        <v>0.718589791666662</v>
      </c>
      <c r="P13" s="5" t="n">
        <v>0.994316250000004</v>
      </c>
      <c r="Q13" s="5" t="n">
        <v>72.9166666666667</v>
      </c>
      <c r="R13" s="5" t="n">
        <v>27.0833333333333</v>
      </c>
      <c r="S13" s="5" t="n">
        <v>0</v>
      </c>
      <c r="T13" s="5" t="n">
        <v>2.27083333333333</v>
      </c>
      <c r="U13" s="5" t="n">
        <v>0.08</v>
      </c>
      <c r="V13" s="5" t="n">
        <f aca="false">60*U13</f>
        <v>4.8</v>
      </c>
      <c r="W13" s="5" t="s">
        <v>32</v>
      </c>
      <c r="X13" s="5" t="s">
        <v>32</v>
      </c>
      <c r="Y13" s="5" t="n">
        <v>0</v>
      </c>
      <c r="Z13" s="5" t="n">
        <f aca="false">Y13/10</f>
        <v>0</v>
      </c>
      <c r="AA13" s="7" t="s">
        <v>39</v>
      </c>
      <c r="AB13" s="5" t="s">
        <v>34</v>
      </c>
      <c r="AC13" s="5" t="n">
        <v>1637</v>
      </c>
      <c r="AD13" s="5" t="n">
        <v>-3.16</v>
      </c>
    </row>
    <row r="14" s="8" customFormat="true" ht="15" hidden="false" customHeight="false" outlineLevel="0" collapsed="false">
      <c r="A14" s="5" t="n">
        <v>11</v>
      </c>
      <c r="B14" s="5" t="s">
        <v>48</v>
      </c>
      <c r="C14" s="5" t="n">
        <v>0.1947</v>
      </c>
      <c r="D14" s="5" t="n">
        <v>0.0456</v>
      </c>
      <c r="E14" s="5" t="n">
        <v>5.13624742036811</v>
      </c>
      <c r="F14" s="5" t="n">
        <v>23.4064734910627</v>
      </c>
      <c r="G14" s="5" t="n">
        <v>0</v>
      </c>
      <c r="H14" s="5" t="s">
        <v>31</v>
      </c>
      <c r="I14" s="5" t="n">
        <v>0.221206697268167</v>
      </c>
      <c r="J14" s="5" t="n">
        <v>2.88065715024614</v>
      </c>
      <c r="K14" s="5" t="n">
        <v>1.65</v>
      </c>
      <c r="L14" s="6" t="n">
        <v>-0.67</v>
      </c>
      <c r="M14" s="5" t="s">
        <v>32</v>
      </c>
      <c r="N14" s="5" t="s">
        <v>32</v>
      </c>
      <c r="O14" s="5" t="s">
        <v>32</v>
      </c>
      <c r="P14" s="5" t="s">
        <v>32</v>
      </c>
      <c r="Q14" s="5" t="s">
        <v>32</v>
      </c>
      <c r="R14" s="5" t="s">
        <v>32</v>
      </c>
      <c r="S14" s="5" t="s">
        <v>32</v>
      </c>
      <c r="T14" s="5" t="s">
        <v>32</v>
      </c>
      <c r="U14" s="5" t="n">
        <v>0</v>
      </c>
      <c r="V14" s="5" t="n">
        <f aca="false">60*U14</f>
        <v>0</v>
      </c>
      <c r="W14" s="5" t="s">
        <v>32</v>
      </c>
      <c r="X14" s="5" t="s">
        <v>32</v>
      </c>
      <c r="Y14" s="5" t="n">
        <v>0</v>
      </c>
      <c r="Z14" s="5" t="n">
        <f aca="false">Y14/10</f>
        <v>0</v>
      </c>
      <c r="AA14" s="7" t="s">
        <v>36</v>
      </c>
      <c r="AB14" s="5" t="s">
        <v>34</v>
      </c>
      <c r="AC14" s="5" t="n">
        <v>1473</v>
      </c>
      <c r="AD14" s="5" t="n">
        <v>-3.08</v>
      </c>
    </row>
    <row r="15" s="8" customFormat="true" ht="15" hidden="false" customHeight="false" outlineLevel="0" collapsed="false">
      <c r="A15" s="5" t="n">
        <v>12</v>
      </c>
      <c r="B15" s="5" t="s">
        <v>49</v>
      </c>
      <c r="C15" s="5" t="n">
        <v>0.489</v>
      </c>
      <c r="D15" s="5" t="n">
        <v>0.3246</v>
      </c>
      <c r="E15" s="5" t="n">
        <v>2.04507468136943</v>
      </c>
      <c r="F15" s="5" t="n">
        <v>66.3768854307151</v>
      </c>
      <c r="G15" s="5" t="n">
        <v>8.23817292006525</v>
      </c>
      <c r="H15" s="5" t="s">
        <v>38</v>
      </c>
      <c r="I15" s="5" t="n">
        <v>0.280000594578412</v>
      </c>
      <c r="J15" s="5" t="n">
        <v>1.72054167384521</v>
      </c>
      <c r="K15" s="5" t="n">
        <v>2.25</v>
      </c>
      <c r="L15" s="6" t="n">
        <v>-0.7</v>
      </c>
      <c r="M15" s="5" t="n">
        <v>19.2732204230204</v>
      </c>
      <c r="N15" s="5" t="n">
        <v>0.0846931818181843</v>
      </c>
      <c r="O15" s="5" t="n">
        <v>0.375340909090904</v>
      </c>
      <c r="P15" s="5" t="n">
        <v>0.547770454545459</v>
      </c>
      <c r="Q15" s="5" t="n">
        <v>72.7272727272727</v>
      </c>
      <c r="R15" s="5" t="n">
        <v>25</v>
      </c>
      <c r="S15" s="5" t="n">
        <v>2.27272727272727</v>
      </c>
      <c r="T15" s="5" t="n">
        <v>2.29545454545455</v>
      </c>
      <c r="U15" s="5" t="n">
        <v>0.0733333333333333</v>
      </c>
      <c r="V15" s="5" t="n">
        <f aca="false">60*U15</f>
        <v>4.4</v>
      </c>
      <c r="W15" s="5" t="s">
        <v>32</v>
      </c>
      <c r="X15" s="5" t="s">
        <v>32</v>
      </c>
      <c r="Y15" s="5" t="n">
        <v>0</v>
      </c>
      <c r="Z15" s="5" t="n">
        <f aca="false">Y15/10</f>
        <v>0</v>
      </c>
      <c r="AA15" s="7" t="s">
        <v>33</v>
      </c>
      <c r="AB15" s="5" t="s">
        <v>34</v>
      </c>
      <c r="AC15" s="5" t="n">
        <v>1395</v>
      </c>
      <c r="AD15" s="5" t="n">
        <v>-2.92</v>
      </c>
    </row>
    <row r="16" s="8" customFormat="true" ht="15" hidden="false" customHeight="false" outlineLevel="0" collapsed="false">
      <c r="A16" s="5" t="n">
        <v>13</v>
      </c>
      <c r="B16" s="5" t="s">
        <v>50</v>
      </c>
      <c r="C16" s="5" t="n">
        <v>0.2845</v>
      </c>
      <c r="D16" s="5" t="n">
        <v>0.28</v>
      </c>
      <c r="E16" s="5" t="n">
        <v>3.49097185427566</v>
      </c>
      <c r="F16" s="5" t="n">
        <v>98.0574361233066</v>
      </c>
      <c r="G16" s="5" t="n">
        <v>42.82982791587</v>
      </c>
      <c r="H16" s="5" t="s">
        <v>38</v>
      </c>
      <c r="I16" s="5" t="n">
        <v>1.60371714279991</v>
      </c>
      <c r="J16" s="5" t="n">
        <v>4.19504641756326</v>
      </c>
      <c r="K16" s="5" t="n">
        <v>2.6</v>
      </c>
      <c r="L16" s="6" t="n">
        <v>-0.89</v>
      </c>
      <c r="M16" s="5" t="n">
        <v>15.3146446713388</v>
      </c>
      <c r="N16" s="5" t="n">
        <v>0.224837661538462</v>
      </c>
      <c r="O16" s="5" t="n">
        <v>0.81090281853282</v>
      </c>
      <c r="P16" s="5" t="n">
        <v>0.28976036293436</v>
      </c>
      <c r="Q16" s="5" t="n">
        <v>7.30769230769231</v>
      </c>
      <c r="R16" s="5" t="n">
        <v>46.1538461538462</v>
      </c>
      <c r="S16" s="5" t="n">
        <v>46.5384615384615</v>
      </c>
      <c r="T16" s="5" t="n">
        <v>3.44615384615385</v>
      </c>
      <c r="U16" s="5" t="n">
        <v>0.433333333333333</v>
      </c>
      <c r="V16" s="5" t="n">
        <f aca="false">60*U16</f>
        <v>26</v>
      </c>
      <c r="W16" s="5" t="n">
        <v>0.952</v>
      </c>
      <c r="X16" s="5" t="n">
        <v>0.9625</v>
      </c>
      <c r="Y16" s="5" t="n">
        <v>183</v>
      </c>
      <c r="Z16" s="5" t="n">
        <f aca="false">Y16/10</f>
        <v>18.3</v>
      </c>
      <c r="AA16" s="7" t="s">
        <v>39</v>
      </c>
      <c r="AB16" s="5" t="s">
        <v>34</v>
      </c>
      <c r="AC16" s="5" t="n">
        <v>1399</v>
      </c>
      <c r="AD16" s="5" t="n">
        <v>-3.28</v>
      </c>
    </row>
    <row r="17" s="8" customFormat="true" ht="15" hidden="false" customHeight="false" outlineLevel="0" collapsed="false">
      <c r="A17" s="5" t="n">
        <v>14</v>
      </c>
      <c r="B17" s="5" t="s">
        <v>51</v>
      </c>
      <c r="C17" s="5" t="n">
        <v>0.24</v>
      </c>
      <c r="D17" s="5" t="n">
        <v>0.231</v>
      </c>
      <c r="E17" s="5" t="n">
        <v>4.16734564190988</v>
      </c>
      <c r="F17" s="5" t="n">
        <v>96.273568152934</v>
      </c>
      <c r="G17" s="5" t="n">
        <v>36.8147258903561</v>
      </c>
      <c r="H17" s="5" t="s">
        <v>38</v>
      </c>
      <c r="I17" s="5" t="n">
        <v>1.71477345040158</v>
      </c>
      <c r="J17" s="5" t="n">
        <v>5.12084579484571</v>
      </c>
      <c r="K17" s="5" t="n">
        <v>1.75</v>
      </c>
      <c r="L17" s="6" t="n">
        <v>-0.69</v>
      </c>
      <c r="M17" s="5" t="n">
        <v>18.0362868400493</v>
      </c>
      <c r="N17" s="5" t="n">
        <v>0.217831569721116</v>
      </c>
      <c r="O17" s="5" t="n">
        <v>0.305165565737052</v>
      </c>
      <c r="P17" s="5" t="n">
        <v>0.495955063745019</v>
      </c>
      <c r="Q17" s="5" t="n">
        <v>27.0916334661355</v>
      </c>
      <c r="R17" s="5" t="n">
        <v>33.0677290836653</v>
      </c>
      <c r="S17" s="5" t="n">
        <v>39.8406374501992</v>
      </c>
      <c r="T17" s="5" t="n">
        <v>3.66533864541833</v>
      </c>
      <c r="U17" s="5" t="n">
        <v>0.418333333333333</v>
      </c>
      <c r="V17" s="5" t="n">
        <f aca="false">60*U17</f>
        <v>25.1</v>
      </c>
      <c r="W17" s="5" t="n">
        <v>0.8662</v>
      </c>
      <c r="X17" s="5" t="n">
        <v>0.8269</v>
      </c>
      <c r="Y17" s="5" t="n">
        <v>46</v>
      </c>
      <c r="Z17" s="5" t="n">
        <f aca="false">Y17/10</f>
        <v>4.6</v>
      </c>
      <c r="AA17" s="7" t="s">
        <v>33</v>
      </c>
      <c r="AB17" s="5" t="s">
        <v>34</v>
      </c>
      <c r="AC17" s="5" t="n">
        <v>1461</v>
      </c>
      <c r="AD17" s="5" t="n">
        <v>-3.16</v>
      </c>
    </row>
    <row r="18" s="11" customFormat="true" ht="15" hidden="false" customHeight="false" outlineLevel="0" collapsed="false">
      <c r="A18" s="9" t="n">
        <v>15</v>
      </c>
      <c r="B18" s="9" t="s">
        <v>52</v>
      </c>
      <c r="C18" s="9" t="n">
        <v>0.2229</v>
      </c>
      <c r="D18" s="9" t="n">
        <v>0.1277</v>
      </c>
      <c r="E18" s="9" t="n">
        <v>4.48720537917843</v>
      </c>
      <c r="F18" s="9" t="n">
        <v>57.3033756417916</v>
      </c>
      <c r="G18" s="9" t="n">
        <v>0.594353640416048</v>
      </c>
      <c r="H18" s="9" t="s">
        <v>31</v>
      </c>
      <c r="I18" s="9" t="n">
        <v>1.59574700930848</v>
      </c>
      <c r="J18" s="9" t="n">
        <v>4.99511683868096</v>
      </c>
      <c r="K18" s="9" t="n">
        <v>1.85</v>
      </c>
      <c r="L18" s="10" t="n">
        <v>-0.52</v>
      </c>
      <c r="M18" s="9" t="n">
        <v>16.5814780946366</v>
      </c>
      <c r="N18" s="9" t="n">
        <v>0.142666666666671</v>
      </c>
      <c r="O18" s="9" t="n">
        <v>0.284166666666664</v>
      </c>
      <c r="P18" s="9" t="n">
        <v>0.207999999999994</v>
      </c>
      <c r="Q18" s="9" t="n">
        <v>66.6666666666667</v>
      </c>
      <c r="R18" s="9" t="n">
        <v>0</v>
      </c>
      <c r="S18" s="9" t="n">
        <v>33.3333333333333</v>
      </c>
      <c r="T18" s="9" t="n">
        <v>2.66666666666667</v>
      </c>
      <c r="U18" s="9" t="n">
        <v>0.01</v>
      </c>
      <c r="V18" s="9" t="n">
        <f aca="false">60*U18</f>
        <v>0.6</v>
      </c>
      <c r="W18" s="9" t="n">
        <v>0.6222</v>
      </c>
      <c r="X18" s="9" t="n">
        <v>0.618</v>
      </c>
      <c r="Y18" s="9" t="n">
        <v>59</v>
      </c>
      <c r="Z18" s="9" t="n">
        <f aca="false">Y18/10</f>
        <v>5.9</v>
      </c>
      <c r="AA18" s="9" t="s">
        <v>33</v>
      </c>
      <c r="AB18" s="9" t="s">
        <v>34</v>
      </c>
      <c r="AC18" s="9" t="n">
        <v>1329</v>
      </c>
      <c r="AD18" s="9" t="n">
        <v>-3.16</v>
      </c>
    </row>
    <row r="19" s="14" customFormat="true" ht="18" hidden="false" customHeight="false" outlineLevel="0" collapsed="false">
      <c r="A19" s="12" t="s">
        <v>53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 t="n">
        <f aca="false">60*U19</f>
        <v>0</v>
      </c>
      <c r="W19" s="13"/>
      <c r="X19" s="13"/>
      <c r="Y19" s="13"/>
      <c r="Z19" s="13" t="n">
        <f aca="false">Y19/10</f>
        <v>0</v>
      </c>
      <c r="AA19" s="13"/>
      <c r="AB19" s="13"/>
      <c r="AC19" s="13"/>
      <c r="AD19" s="13"/>
    </row>
    <row r="20" s="14" customFormat="true" ht="15" hidden="false" customHeight="false" outlineLevel="0" collapsed="false">
      <c r="A20" s="13" t="n">
        <v>2</v>
      </c>
      <c r="B20" s="13" t="s">
        <v>54</v>
      </c>
      <c r="C20" s="13" t="n">
        <v>0.2182</v>
      </c>
      <c r="D20" s="13" t="n">
        <v>0.0744</v>
      </c>
      <c r="E20" s="13" t="n">
        <v>4.5837337567271</v>
      </c>
      <c r="F20" s="13" t="n">
        <v>34.0907212151262</v>
      </c>
      <c r="G20" s="13" t="n">
        <v>3.60130956711532</v>
      </c>
      <c r="H20" s="13" t="s">
        <v>31</v>
      </c>
      <c r="I20" s="13" t="n">
        <v>0.134551066019658</v>
      </c>
      <c r="J20" s="13" t="n">
        <v>2.4899317664155</v>
      </c>
      <c r="K20" s="13" t="n">
        <v>1.85</v>
      </c>
      <c r="L20" s="15" t="n">
        <v>-0.69</v>
      </c>
      <c r="M20" s="13" t="n">
        <v>14.7168228942203</v>
      </c>
      <c r="N20" s="13" t="n">
        <v>0.0834702127659599</v>
      </c>
      <c r="O20" s="13" t="n">
        <v>0.252146808510642</v>
      </c>
      <c r="P20" s="13" t="n">
        <v>0.279789130434779</v>
      </c>
      <c r="Q20" s="13" t="n">
        <v>89.3617021276596</v>
      </c>
      <c r="R20" s="13" t="n">
        <v>10.6382978723404</v>
      </c>
      <c r="S20" s="13" t="n">
        <v>0</v>
      </c>
      <c r="T20" s="13" t="n">
        <v>2.1063829787234</v>
      </c>
      <c r="U20" s="13" t="n">
        <v>0.0783333333333333</v>
      </c>
      <c r="V20" s="13" t="n">
        <f aca="false">60*U20</f>
        <v>4.7</v>
      </c>
      <c r="W20" s="13" t="s">
        <v>32</v>
      </c>
      <c r="X20" s="13" t="s">
        <v>32</v>
      </c>
      <c r="Y20" s="13" t="n">
        <v>0</v>
      </c>
      <c r="Z20" s="13" t="n">
        <f aca="false">Y20/10</f>
        <v>0</v>
      </c>
      <c r="AA20" s="16" t="s">
        <v>44</v>
      </c>
      <c r="AB20" s="13" t="s">
        <v>55</v>
      </c>
      <c r="AC20" s="13" t="n">
        <v>1183</v>
      </c>
      <c r="AD20" s="13" t="n">
        <v>-3.4</v>
      </c>
    </row>
    <row r="21" s="14" customFormat="true" ht="15" hidden="false" customHeight="false" outlineLevel="0" collapsed="false">
      <c r="A21" s="13" t="n">
        <v>4</v>
      </c>
      <c r="B21" s="13" t="s">
        <v>56</v>
      </c>
      <c r="C21" s="13" t="n">
        <v>0.5855</v>
      </c>
      <c r="D21" s="13" t="n">
        <v>0.4447</v>
      </c>
      <c r="E21" s="13" t="n">
        <v>1.70782903386761</v>
      </c>
      <c r="F21" s="13" t="n">
        <v>75.9460889977575</v>
      </c>
      <c r="G21" s="13" t="n">
        <v>1.0752688172043</v>
      </c>
      <c r="H21" s="13" t="s">
        <v>31</v>
      </c>
      <c r="I21" s="13" t="n">
        <v>0.434213800118842</v>
      </c>
      <c r="J21" s="13" t="n">
        <v>1.6933877144559</v>
      </c>
      <c r="K21" s="13" t="n">
        <v>2.2</v>
      </c>
      <c r="L21" s="15" t="n">
        <v>-0.63</v>
      </c>
      <c r="M21" s="13" t="n">
        <v>13.3523022161205</v>
      </c>
      <c r="N21" s="13" t="n">
        <v>0.167799999999998</v>
      </c>
      <c r="O21" s="13" t="n">
        <v>0.836374999999999</v>
      </c>
      <c r="P21" s="13" t="n">
        <v>0.922175000000001</v>
      </c>
      <c r="Q21" s="13" t="n">
        <v>25</v>
      </c>
      <c r="R21" s="13" t="n">
        <v>75</v>
      </c>
      <c r="S21" s="13" t="n">
        <v>0</v>
      </c>
      <c r="T21" s="13" t="n">
        <v>2.75</v>
      </c>
      <c r="U21" s="13" t="n">
        <v>0.00666666666666667</v>
      </c>
      <c r="V21" s="13" t="n">
        <f aca="false">60*U21</f>
        <v>0.4</v>
      </c>
      <c r="W21" s="13" t="s">
        <v>32</v>
      </c>
      <c r="X21" s="13" t="s">
        <v>32</v>
      </c>
      <c r="Y21" s="13" t="n">
        <v>0</v>
      </c>
      <c r="Z21" s="13" t="n">
        <f aca="false">Y21/10</f>
        <v>0</v>
      </c>
      <c r="AA21" s="16" t="s">
        <v>39</v>
      </c>
      <c r="AB21" s="13" t="s">
        <v>55</v>
      </c>
      <c r="AC21" s="13" t="n">
        <v>1027</v>
      </c>
      <c r="AD21" s="13" t="n">
        <v>-2.92</v>
      </c>
    </row>
    <row r="22" s="14" customFormat="true" ht="15" hidden="false" customHeight="false" outlineLevel="0" collapsed="false">
      <c r="A22" s="13" t="n">
        <v>5</v>
      </c>
      <c r="B22" s="13" t="s">
        <v>57</v>
      </c>
      <c r="C22" s="13" t="n">
        <v>0.2176</v>
      </c>
      <c r="D22" s="13" t="n">
        <v>0.0561</v>
      </c>
      <c r="E22" s="13" t="n">
        <v>4.5965892123872</v>
      </c>
      <c r="F22" s="13" t="n">
        <v>25.8013290983364</v>
      </c>
      <c r="G22" s="13" t="n">
        <v>0.145085237577077</v>
      </c>
      <c r="H22" s="13" t="s">
        <v>31</v>
      </c>
      <c r="I22" s="13" t="n">
        <v>0.359734978617295</v>
      </c>
      <c r="J22" s="13" t="n">
        <v>2.90683699144008</v>
      </c>
      <c r="K22" s="13" t="n">
        <v>2</v>
      </c>
      <c r="L22" s="15" t="n">
        <v>-0.53</v>
      </c>
      <c r="M22" s="13" t="n">
        <v>17.6805513934717</v>
      </c>
      <c r="N22" s="13" t="n">
        <v>0.0589999999999975</v>
      </c>
      <c r="O22" s="13" t="n">
        <v>0.191499999999991</v>
      </c>
      <c r="P22" s="13" t="n">
        <v>0.218000000000018</v>
      </c>
      <c r="Q22" s="13" t="n">
        <v>100</v>
      </c>
      <c r="R22" s="13" t="n">
        <v>0</v>
      </c>
      <c r="S22" s="13" t="n">
        <v>0</v>
      </c>
      <c r="T22" s="13" t="n">
        <v>2</v>
      </c>
      <c r="U22" s="13" t="n">
        <v>0.00333333333333333</v>
      </c>
      <c r="V22" s="13" t="n">
        <f aca="false">60*U22</f>
        <v>0.2</v>
      </c>
      <c r="W22" s="13" t="s">
        <v>32</v>
      </c>
      <c r="X22" s="13" t="s">
        <v>32</v>
      </c>
      <c r="Y22" s="13" t="n">
        <v>0</v>
      </c>
      <c r="Z22" s="13" t="n">
        <f aca="false">Y22/10</f>
        <v>0</v>
      </c>
      <c r="AA22" s="16" t="s">
        <v>36</v>
      </c>
      <c r="AB22" s="13" t="s">
        <v>55</v>
      </c>
      <c r="AC22" s="13" t="n">
        <v>907</v>
      </c>
      <c r="AD22" s="13" t="n">
        <v>-3.28</v>
      </c>
    </row>
    <row r="23" s="14" customFormat="true" ht="15" hidden="false" customHeight="false" outlineLevel="0" collapsed="false">
      <c r="A23" s="13" t="n">
        <v>6</v>
      </c>
      <c r="B23" s="13" t="s">
        <v>58</v>
      </c>
      <c r="C23" s="13" t="n">
        <v>0.3032</v>
      </c>
      <c r="D23" s="13" t="n">
        <v>0.0964</v>
      </c>
      <c r="E23" s="13" t="n">
        <v>3.2977924901515</v>
      </c>
      <c r="F23" s="13" t="n">
        <v>31.7836241170077</v>
      </c>
      <c r="G23" s="13" t="n">
        <v>0.656897422940879</v>
      </c>
      <c r="H23" s="13" t="s">
        <v>31</v>
      </c>
      <c r="I23" s="13" t="n">
        <v>1.29550424794977</v>
      </c>
      <c r="J23" s="13" t="n">
        <v>7.78159865108014</v>
      </c>
      <c r="K23" s="13" t="n">
        <v>2.35</v>
      </c>
      <c r="L23" s="15" t="n">
        <v>-0.37</v>
      </c>
      <c r="M23" s="13" t="n">
        <v>17.4161965222014</v>
      </c>
      <c r="N23" s="13" t="n">
        <v>0.0841666666666659</v>
      </c>
      <c r="O23" s="13" t="n">
        <v>0.333999999999994</v>
      </c>
      <c r="P23" s="13" t="n">
        <v>0.539500000000004</v>
      </c>
      <c r="Q23" s="13" t="n">
        <v>83.3333333333333</v>
      </c>
      <c r="R23" s="13" t="n">
        <v>16.6666666666667</v>
      </c>
      <c r="S23" s="13" t="n">
        <v>0</v>
      </c>
      <c r="T23" s="13" t="n">
        <v>2.16666666666667</v>
      </c>
      <c r="U23" s="13" t="n">
        <v>0.01</v>
      </c>
      <c r="V23" s="13" t="n">
        <f aca="false">60*U23</f>
        <v>0.6</v>
      </c>
      <c r="W23" s="13" t="n">
        <v>0.7369</v>
      </c>
      <c r="X23" s="13" t="n">
        <v>0.6975</v>
      </c>
      <c r="Y23" s="13" t="n">
        <v>16</v>
      </c>
      <c r="Z23" s="13" t="n">
        <f aca="false">Y23/10</f>
        <v>1.6</v>
      </c>
      <c r="AA23" s="16" t="s">
        <v>36</v>
      </c>
      <c r="AB23" s="13" t="s">
        <v>55</v>
      </c>
      <c r="AC23" s="13" t="n">
        <v>1247</v>
      </c>
      <c r="AD23" s="13" t="n">
        <v>-3.28</v>
      </c>
    </row>
    <row r="24" s="14" customFormat="true" ht="15" hidden="false" customHeight="false" outlineLevel="0" collapsed="false">
      <c r="A24" s="13" t="n">
        <v>7</v>
      </c>
      <c r="B24" s="13" t="s">
        <v>59</v>
      </c>
      <c r="C24" s="13" t="n">
        <v>0.276</v>
      </c>
      <c r="D24" s="13" t="n">
        <v>0.1508</v>
      </c>
      <c r="E24" s="13" t="n">
        <v>3.62335047386538</v>
      </c>
      <c r="F24" s="13" t="n">
        <v>54.6409720541436</v>
      </c>
      <c r="G24" s="13" t="n">
        <v>2.11591536338546</v>
      </c>
      <c r="H24" s="13" t="s">
        <v>31</v>
      </c>
      <c r="I24" s="13" t="n">
        <v>0.589996701308977</v>
      </c>
      <c r="J24" s="13" t="n">
        <v>2.12584294634605</v>
      </c>
      <c r="K24" s="13" t="n">
        <v>2.1</v>
      </c>
      <c r="L24" s="15" t="n">
        <v>-0.68</v>
      </c>
      <c r="M24" s="13" t="n">
        <v>13.7859201827466</v>
      </c>
      <c r="N24" s="13" t="n">
        <v>0.1419505882353</v>
      </c>
      <c r="O24" s="13" t="n">
        <v>0.418668235294111</v>
      </c>
      <c r="P24" s="13" t="n">
        <v>0.404496470588231</v>
      </c>
      <c r="Q24" s="13" t="n">
        <v>35.2941176470588</v>
      </c>
      <c r="R24" s="13" t="n">
        <v>58.8235294117647</v>
      </c>
      <c r="S24" s="13" t="n">
        <v>5.88235294117647</v>
      </c>
      <c r="T24" s="13" t="n">
        <v>2.70588235294118</v>
      </c>
      <c r="U24" s="13" t="n">
        <v>0.0283333333333333</v>
      </c>
      <c r="V24" s="13" t="n">
        <f aca="false">60*U24</f>
        <v>1.7</v>
      </c>
      <c r="W24" s="13" t="s">
        <v>32</v>
      </c>
      <c r="X24" s="13" t="s">
        <v>32</v>
      </c>
      <c r="Y24" s="13" t="n">
        <v>0</v>
      </c>
      <c r="Z24" s="13" t="n">
        <f aca="false">Y24/10</f>
        <v>0</v>
      </c>
      <c r="AA24" s="16" t="s">
        <v>33</v>
      </c>
      <c r="AB24" s="13" t="s">
        <v>55</v>
      </c>
      <c r="AC24" s="13" t="n">
        <v>1001</v>
      </c>
      <c r="AD24" s="13" t="n">
        <v>-3.28</v>
      </c>
    </row>
    <row r="25" s="14" customFormat="true" ht="15" hidden="false" customHeight="false" outlineLevel="0" collapsed="false">
      <c r="A25" s="13" t="n">
        <v>8</v>
      </c>
      <c r="B25" s="17" t="s">
        <v>60</v>
      </c>
      <c r="C25" s="17" t="n">
        <v>0.5728</v>
      </c>
      <c r="D25" s="17" t="n">
        <v>0.2702</v>
      </c>
      <c r="E25" s="13" t="n">
        <v>1.74549583069029</v>
      </c>
      <c r="F25" s="13" t="n">
        <v>47.1603283052395</v>
      </c>
      <c r="G25" s="13" t="n">
        <v>0.191204588910134</v>
      </c>
      <c r="H25" s="13" t="s">
        <v>31</v>
      </c>
      <c r="I25" s="13" t="n">
        <v>0.672729042322809</v>
      </c>
      <c r="J25" s="13" t="n">
        <v>3.91522146386954</v>
      </c>
      <c r="K25" s="17" t="n">
        <v>2.65</v>
      </c>
      <c r="L25" s="15" t="n">
        <v>-0.9</v>
      </c>
      <c r="M25" s="13" t="n">
        <v>14.2857142857157</v>
      </c>
      <c r="N25" s="13" t="n">
        <v>0.0699999999999932</v>
      </c>
      <c r="O25" s="13" t="n">
        <v>0.622</v>
      </c>
      <c r="P25" s="13" t="n">
        <v>0.765000000000001</v>
      </c>
      <c r="Q25" s="13" t="n">
        <v>100</v>
      </c>
      <c r="R25" s="13" t="n">
        <v>0</v>
      </c>
      <c r="S25" s="13" t="n">
        <v>0</v>
      </c>
      <c r="T25" s="13" t="n">
        <v>2</v>
      </c>
      <c r="U25" s="13" t="n">
        <v>0.00166666666666667</v>
      </c>
      <c r="V25" s="13" t="n">
        <f aca="false">60*U25</f>
        <v>0.1</v>
      </c>
      <c r="W25" s="13" t="n">
        <v>2.058</v>
      </c>
      <c r="X25" s="13" t="n">
        <v>2.058</v>
      </c>
      <c r="Y25" s="13" t="n">
        <v>1</v>
      </c>
      <c r="Z25" s="13" t="n">
        <f aca="false">Y25/10</f>
        <v>0.1</v>
      </c>
      <c r="AA25" s="16" t="s">
        <v>44</v>
      </c>
      <c r="AB25" s="17" t="s">
        <v>55</v>
      </c>
      <c r="AC25" s="13" t="n">
        <v>693</v>
      </c>
      <c r="AD25" s="17" t="n">
        <v>-3.52</v>
      </c>
    </row>
    <row r="26" s="14" customFormat="true" ht="15" hidden="false" customHeight="false" outlineLevel="0" collapsed="false">
      <c r="A26" s="13" t="n">
        <v>9</v>
      </c>
      <c r="B26" s="13" t="s">
        <v>61</v>
      </c>
      <c r="C26" s="13" t="n">
        <v>0.3037</v>
      </c>
      <c r="D26" s="13" t="n">
        <v>0.1647</v>
      </c>
      <c r="E26" s="13" t="n">
        <v>3.29238245892584</v>
      </c>
      <c r="F26" s="13" t="n">
        <v>54.2321426712449</v>
      </c>
      <c r="G26" s="13" t="n">
        <v>0.101317122593718</v>
      </c>
      <c r="H26" s="13" t="s">
        <v>31</v>
      </c>
      <c r="I26" s="13" t="n">
        <v>0.96642773560542</v>
      </c>
      <c r="J26" s="13" t="n">
        <v>3.42930594623693</v>
      </c>
      <c r="K26" s="13" t="n">
        <v>1.75</v>
      </c>
      <c r="L26" s="15" t="n">
        <v>-0.52</v>
      </c>
      <c r="M26" s="13" t="n">
        <v>13.6986301369902</v>
      </c>
      <c r="N26" s="13" t="n">
        <v>0.0729999999999791</v>
      </c>
      <c r="O26" s="13" t="n">
        <v>0.26600000000002</v>
      </c>
      <c r="P26" s="13" t="n">
        <v>0.197000000000003</v>
      </c>
      <c r="Q26" s="13" t="n">
        <v>100</v>
      </c>
      <c r="R26" s="13" t="n">
        <v>0</v>
      </c>
      <c r="S26" s="13" t="n">
        <v>0</v>
      </c>
      <c r="T26" s="13" t="n">
        <v>2</v>
      </c>
      <c r="U26" s="13" t="n">
        <v>0.00166666666666667</v>
      </c>
      <c r="V26" s="13" t="n">
        <f aca="false">60*U26</f>
        <v>0.1</v>
      </c>
      <c r="W26" s="13" t="s">
        <v>32</v>
      </c>
      <c r="X26" s="13" t="s">
        <v>32</v>
      </c>
      <c r="Y26" s="13" t="n">
        <v>0</v>
      </c>
      <c r="Z26" s="13" t="n">
        <f aca="false">Y26/10</f>
        <v>0</v>
      </c>
      <c r="AA26" s="16" t="s">
        <v>33</v>
      </c>
      <c r="AB26" s="13" t="s">
        <v>55</v>
      </c>
      <c r="AC26" s="13" t="n">
        <v>1095</v>
      </c>
      <c r="AD26" s="13" t="n">
        <v>-3.4</v>
      </c>
    </row>
    <row r="27" s="14" customFormat="true" ht="15" hidden="false" customHeight="false" outlineLevel="0" collapsed="false">
      <c r="A27" s="13" t="n">
        <v>10</v>
      </c>
      <c r="B27" s="13" t="s">
        <v>62</v>
      </c>
      <c r="C27" s="13" t="n">
        <v>0.3304</v>
      </c>
      <c r="D27" s="13" t="n">
        <v>0.0989</v>
      </c>
      <c r="E27" s="13" t="n">
        <v>3.02696203138431</v>
      </c>
      <c r="F27" s="13" t="n">
        <v>29.9328676282067</v>
      </c>
      <c r="G27" s="13" t="n">
        <v>0</v>
      </c>
      <c r="H27" s="13" t="s">
        <v>31</v>
      </c>
      <c r="I27" s="13" t="n">
        <v>-0.0913383205801248</v>
      </c>
      <c r="J27" s="13" t="n">
        <v>2.32349615800803</v>
      </c>
      <c r="K27" s="13" t="n">
        <v>2.05</v>
      </c>
      <c r="L27" s="15" t="n">
        <v>-0.67</v>
      </c>
      <c r="M27" s="13" t="s">
        <v>32</v>
      </c>
      <c r="N27" s="13" t="s">
        <v>32</v>
      </c>
      <c r="O27" s="13" t="s">
        <v>32</v>
      </c>
      <c r="P27" s="13" t="s">
        <v>32</v>
      </c>
      <c r="Q27" s="13" t="s">
        <v>32</v>
      </c>
      <c r="R27" s="13" t="s">
        <v>32</v>
      </c>
      <c r="S27" s="13" t="s">
        <v>32</v>
      </c>
      <c r="T27" s="13" t="s">
        <v>32</v>
      </c>
      <c r="U27" s="13" t="n">
        <v>0</v>
      </c>
      <c r="V27" s="13" t="n">
        <f aca="false">60*U27</f>
        <v>0</v>
      </c>
      <c r="W27" s="13" t="s">
        <v>32</v>
      </c>
      <c r="X27" s="13" t="s">
        <v>32</v>
      </c>
      <c r="Y27" s="13" t="n">
        <v>0</v>
      </c>
      <c r="Z27" s="13" t="n">
        <f aca="false">Y27/10</f>
        <v>0</v>
      </c>
      <c r="AA27" s="16" t="s">
        <v>36</v>
      </c>
      <c r="AB27" s="13" t="s">
        <v>55</v>
      </c>
      <c r="AC27" s="13" t="n">
        <v>1089</v>
      </c>
      <c r="AD27" s="13" t="n">
        <v>-3.28</v>
      </c>
    </row>
    <row r="28" s="19" customFormat="true" ht="15" hidden="false" customHeight="false" outlineLevel="0" collapsed="false">
      <c r="A28" s="16" t="n">
        <v>17</v>
      </c>
      <c r="B28" s="18" t="s">
        <v>63</v>
      </c>
      <c r="C28" s="18" t="n">
        <v>0.4019</v>
      </c>
      <c r="D28" s="18" t="n">
        <v>0.1044</v>
      </c>
      <c r="E28" s="16" t="n">
        <v>2.48815598560727</v>
      </c>
      <c r="F28" s="16" t="n">
        <v>25.9829591078442</v>
      </c>
      <c r="G28" s="16" t="n">
        <v>0</v>
      </c>
      <c r="H28" s="16" t="s">
        <v>31</v>
      </c>
      <c r="I28" s="16" t="n">
        <v>-0.589097362871758</v>
      </c>
      <c r="J28" s="16" t="n">
        <v>3.55825868340443</v>
      </c>
      <c r="K28" s="18" t="n">
        <v>2.25</v>
      </c>
      <c r="L28" s="15" t="n">
        <v>-0.77</v>
      </c>
      <c r="M28" s="16" t="s">
        <v>32</v>
      </c>
      <c r="N28" s="16" t="s">
        <v>32</v>
      </c>
      <c r="O28" s="16" t="s">
        <v>32</v>
      </c>
      <c r="P28" s="16" t="s">
        <v>32</v>
      </c>
      <c r="Q28" s="16" t="s">
        <v>32</v>
      </c>
      <c r="R28" s="16" t="s">
        <v>32</v>
      </c>
      <c r="S28" s="16" t="s">
        <v>32</v>
      </c>
      <c r="T28" s="16" t="s">
        <v>32</v>
      </c>
      <c r="U28" s="16" t="n">
        <v>0</v>
      </c>
      <c r="V28" s="16" t="n">
        <f aca="false">60*U28</f>
        <v>0</v>
      </c>
      <c r="W28" s="16" t="s">
        <v>32</v>
      </c>
      <c r="X28" s="16" t="s">
        <v>32</v>
      </c>
      <c r="Y28" s="16" t="n">
        <v>0</v>
      </c>
      <c r="Z28" s="16" t="n">
        <f aca="false">Y28/10</f>
        <v>0</v>
      </c>
      <c r="AA28" s="16" t="s">
        <v>36</v>
      </c>
      <c r="AB28" s="18" t="s">
        <v>55</v>
      </c>
      <c r="AC28" s="16" t="n">
        <v>705</v>
      </c>
      <c r="AD28" s="18" t="n">
        <v>-2.8</v>
      </c>
    </row>
    <row r="29" s="23" customFormat="true" ht="18" hidden="false" customHeight="false" outlineLevel="0" collapsed="false">
      <c r="A29" s="20" t="s">
        <v>64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2"/>
      <c r="M29" s="21"/>
      <c r="N29" s="21"/>
      <c r="O29" s="21"/>
      <c r="P29" s="21"/>
      <c r="Q29" s="21"/>
      <c r="R29" s="21"/>
      <c r="S29" s="21"/>
      <c r="T29" s="21"/>
      <c r="U29" s="21"/>
      <c r="V29" s="21" t="n">
        <f aca="false">60*U29</f>
        <v>0</v>
      </c>
      <c r="W29" s="21"/>
      <c r="X29" s="21"/>
      <c r="Y29" s="21"/>
      <c r="Z29" s="21" t="n">
        <f aca="false">Y29/10</f>
        <v>0</v>
      </c>
      <c r="AA29" s="21"/>
      <c r="AB29" s="21"/>
      <c r="AC29" s="21"/>
      <c r="AD29" s="21"/>
    </row>
    <row r="30" s="14" customFormat="true" ht="15" hidden="false" customHeight="false" outlineLevel="0" collapsed="false">
      <c r="A30" s="13" t="n">
        <v>1</v>
      </c>
      <c r="B30" s="13" t="s">
        <v>65</v>
      </c>
      <c r="C30" s="13" t="n">
        <v>0.1433</v>
      </c>
      <c r="D30" s="13" t="n">
        <v>0.0504</v>
      </c>
      <c r="E30" s="13" t="n">
        <v>6.97897438086194</v>
      </c>
      <c r="F30" s="13" t="n">
        <v>35.1891516826432</v>
      </c>
      <c r="G30" s="13" t="n">
        <v>20.9935514688321</v>
      </c>
      <c r="H30" s="13" t="s">
        <v>38</v>
      </c>
      <c r="I30" s="13" t="n">
        <v>0.875279240360173</v>
      </c>
      <c r="J30" s="13" t="n">
        <v>3.72363049541759</v>
      </c>
      <c r="K30" s="13" t="n">
        <v>2.3</v>
      </c>
      <c r="L30" s="15" t="n">
        <v>-0.81</v>
      </c>
      <c r="M30" s="13" t="n">
        <v>14.2874806000625</v>
      </c>
      <c r="N30" s="13" t="n">
        <v>0.20450340277778</v>
      </c>
      <c r="O30" s="13" t="n">
        <v>0.201478993055554</v>
      </c>
      <c r="P30" s="13" t="n">
        <v>0.210929756944445</v>
      </c>
      <c r="Q30" s="13" t="n">
        <v>57.2916666666667</v>
      </c>
      <c r="R30" s="13" t="n">
        <v>16.6666666666667</v>
      </c>
      <c r="S30" s="13" t="n">
        <v>26.0416666666667</v>
      </c>
      <c r="T30" s="13" t="n">
        <v>3.05208333333333</v>
      </c>
      <c r="U30" s="13" t="n">
        <v>0.48</v>
      </c>
      <c r="V30" s="13" t="n">
        <f aca="false">60*U30</f>
        <v>28.8</v>
      </c>
      <c r="W30" s="13" t="n">
        <v>0.376</v>
      </c>
      <c r="X30" s="13" t="n">
        <v>0.376</v>
      </c>
      <c r="Y30" s="13" t="n">
        <v>2</v>
      </c>
      <c r="Z30" s="13" t="n">
        <f aca="false">Y30/10</f>
        <v>0.2</v>
      </c>
      <c r="AA30" s="16" t="s">
        <v>36</v>
      </c>
      <c r="AB30" s="13" t="s">
        <v>55</v>
      </c>
      <c r="AC30" s="13" t="n">
        <v>1261</v>
      </c>
      <c r="AD30" s="13" t="n">
        <v>-3.08</v>
      </c>
    </row>
    <row r="31" s="14" customFormat="true" ht="15" hidden="false" customHeight="false" outlineLevel="0" collapsed="false">
      <c r="A31" s="13" t="n">
        <v>3</v>
      </c>
      <c r="B31" s="13" t="s">
        <v>66</v>
      </c>
      <c r="C31" s="13" t="n">
        <v>0.6046</v>
      </c>
      <c r="D31" s="13" t="n">
        <v>0.3549</v>
      </c>
      <c r="E31" s="13" t="n">
        <v>1.65402129240322</v>
      </c>
      <c r="F31" s="13" t="n">
        <v>58.6633871168364</v>
      </c>
      <c r="G31" s="13" t="n">
        <v>0.403632694248234</v>
      </c>
      <c r="H31" s="13" t="s">
        <v>31</v>
      </c>
      <c r="I31" s="13" t="n">
        <v>0.0276393144151498</v>
      </c>
      <c r="J31" s="13" t="n">
        <v>2.00792858934777</v>
      </c>
      <c r="K31" s="13" t="n">
        <v>2.2</v>
      </c>
      <c r="L31" s="15" t="n">
        <v>-0.73</v>
      </c>
      <c r="M31" s="13" t="n">
        <v>13.1275790921586</v>
      </c>
      <c r="N31" s="13" t="n">
        <v>0.076350000000005</v>
      </c>
      <c r="O31" s="13" t="n">
        <v>0.898949999999999</v>
      </c>
      <c r="P31" s="13" t="n">
        <v>0.236399999999996</v>
      </c>
      <c r="Q31" s="13" t="n">
        <v>100</v>
      </c>
      <c r="R31" s="13" t="n">
        <v>0</v>
      </c>
      <c r="S31" s="13" t="n">
        <v>0</v>
      </c>
      <c r="T31" s="13" t="n">
        <v>2</v>
      </c>
      <c r="U31" s="13" t="n">
        <v>0.00333333333333333</v>
      </c>
      <c r="V31" s="13" t="n">
        <f aca="false">60*U31</f>
        <v>0.2</v>
      </c>
      <c r="W31" s="13" t="s">
        <v>32</v>
      </c>
      <c r="X31" s="13" t="s">
        <v>32</v>
      </c>
      <c r="Y31" s="13" t="n">
        <v>0</v>
      </c>
      <c r="Z31" s="13" t="n">
        <f aca="false">Y31/10</f>
        <v>0</v>
      </c>
      <c r="AA31" s="16" t="s">
        <v>39</v>
      </c>
      <c r="AB31" s="13" t="s">
        <v>55</v>
      </c>
      <c r="AC31" s="13" t="n">
        <v>771</v>
      </c>
      <c r="AD31" s="13" t="n">
        <v>-2.92</v>
      </c>
    </row>
    <row r="32" s="14" customFormat="true" ht="15" hidden="false" customHeight="false" outlineLevel="0" collapsed="false">
      <c r="A32" s="13" t="n">
        <v>11</v>
      </c>
      <c r="B32" s="13" t="s">
        <v>67</v>
      </c>
      <c r="C32" s="13" t="n">
        <v>0.253</v>
      </c>
      <c r="D32" s="13" t="n">
        <v>0.1844</v>
      </c>
      <c r="E32" s="13" t="n">
        <v>3.95214716193151</v>
      </c>
      <c r="F32" s="13" t="n">
        <v>72.9239004381564</v>
      </c>
      <c r="G32" s="13" t="n">
        <v>2.10970464135021</v>
      </c>
      <c r="H32" s="13" t="s">
        <v>31</v>
      </c>
      <c r="I32" s="13" t="n">
        <v>2.15795431770387</v>
      </c>
      <c r="J32" s="13" t="n">
        <v>7.43067477573542</v>
      </c>
      <c r="K32" s="13" t="n">
        <v>2.95</v>
      </c>
      <c r="L32" s="15" t="n">
        <v>-0.75</v>
      </c>
      <c r="M32" s="13" t="n">
        <v>14.1300332582188</v>
      </c>
      <c r="N32" s="13" t="n">
        <v>0.17898235294117</v>
      </c>
      <c r="O32" s="13" t="n">
        <v>0.584229411764707</v>
      </c>
      <c r="P32" s="13" t="n">
        <v>0.38891176470588</v>
      </c>
      <c r="Q32" s="13" t="n">
        <v>23.5294117647059</v>
      </c>
      <c r="R32" s="13" t="n">
        <v>58.8235294117647</v>
      </c>
      <c r="S32" s="13" t="n">
        <v>17.6470588235294</v>
      </c>
      <c r="T32" s="13" t="n">
        <v>2.94117647058824</v>
      </c>
      <c r="U32" s="13" t="n">
        <v>0.0283333333333333</v>
      </c>
      <c r="V32" s="13" t="n">
        <f aca="false">60*U32</f>
        <v>1.7</v>
      </c>
      <c r="W32" s="13" t="n">
        <v>0.7818</v>
      </c>
      <c r="X32" s="13" t="n">
        <v>0.774</v>
      </c>
      <c r="Y32" s="13" t="n">
        <v>177</v>
      </c>
      <c r="Z32" s="13" t="n">
        <f aca="false">Y32/10</f>
        <v>17.7</v>
      </c>
      <c r="AA32" s="16" t="s">
        <v>33</v>
      </c>
      <c r="AB32" s="13" t="s">
        <v>55</v>
      </c>
      <c r="AC32" s="13" t="n">
        <v>755</v>
      </c>
      <c r="AD32" s="13" t="n">
        <v>-3.4</v>
      </c>
    </row>
    <row r="33" s="14" customFormat="true" ht="15" hidden="false" customHeight="false" outlineLevel="0" collapsed="false">
      <c r="A33" s="13" t="n">
        <v>12</v>
      </c>
      <c r="B33" s="13" t="s">
        <v>68</v>
      </c>
      <c r="C33" s="13" t="n">
        <v>0.4628</v>
      </c>
      <c r="D33" s="13" t="n">
        <v>0.1198</v>
      </c>
      <c r="E33" s="13" t="n">
        <v>2.1609334657213</v>
      </c>
      <c r="F33" s="13" t="n">
        <v>25.8894904476838</v>
      </c>
      <c r="G33" s="13" t="n">
        <v>0.617283950617284</v>
      </c>
      <c r="H33" s="13" t="s">
        <v>31</v>
      </c>
      <c r="I33" s="13" t="n">
        <v>-0.50719438943844</v>
      </c>
      <c r="J33" s="13" t="n">
        <v>3.73569940902366</v>
      </c>
      <c r="K33" s="13" t="n">
        <v>1.95</v>
      </c>
      <c r="L33" s="15" t="n">
        <v>-0.47</v>
      </c>
      <c r="M33" s="13" t="n">
        <v>19.1311441311385</v>
      </c>
      <c r="N33" s="13" t="n">
        <v>0.063750000000006</v>
      </c>
      <c r="O33" s="13" t="n">
        <v>0.415749999999996</v>
      </c>
      <c r="P33" s="13" t="n">
        <v>0.585749999999997</v>
      </c>
      <c r="Q33" s="13" t="n">
        <v>100</v>
      </c>
      <c r="R33" s="13" t="n">
        <v>0</v>
      </c>
      <c r="S33" s="13" t="n">
        <v>0</v>
      </c>
      <c r="T33" s="13" t="n">
        <v>2</v>
      </c>
      <c r="U33" s="13" t="n">
        <v>0.00666666666666667</v>
      </c>
      <c r="V33" s="13" t="n">
        <f aca="false">60*U33</f>
        <v>0.4</v>
      </c>
      <c r="W33" s="13" t="s">
        <v>32</v>
      </c>
      <c r="X33" s="13" t="s">
        <v>32</v>
      </c>
      <c r="Y33" s="13" t="n">
        <v>0</v>
      </c>
      <c r="Z33" s="13" t="n">
        <f aca="false">Y33/10</f>
        <v>0</v>
      </c>
      <c r="AA33" s="16" t="s">
        <v>36</v>
      </c>
      <c r="AB33" s="13" t="s">
        <v>55</v>
      </c>
      <c r="AC33" s="13" t="n">
        <v>695</v>
      </c>
      <c r="AD33" s="13" t="n">
        <v>-3.16</v>
      </c>
    </row>
    <row r="34" s="14" customFormat="true" ht="15" hidden="false" customHeight="false" outlineLevel="0" collapsed="false">
      <c r="A34" s="13" t="n">
        <v>13</v>
      </c>
      <c r="B34" s="13" t="s">
        <v>69</v>
      </c>
      <c r="C34" s="13" t="n">
        <v>0.4416</v>
      </c>
      <c r="D34" s="13" t="n">
        <v>0.3184</v>
      </c>
      <c r="E34" s="13" t="n">
        <v>2.26451999960817</v>
      </c>
      <c r="F34" s="13" t="n">
        <v>72.1083088279433</v>
      </c>
      <c r="G34" s="13" t="n">
        <v>2.13549337260677</v>
      </c>
      <c r="H34" s="13" t="s">
        <v>31</v>
      </c>
      <c r="I34" s="13" t="n">
        <v>0.822994134619714</v>
      </c>
      <c r="J34" s="13" t="n">
        <v>3.06191037394142</v>
      </c>
      <c r="K34" s="13" t="n">
        <v>2.2</v>
      </c>
      <c r="L34" s="15" t="n">
        <v>-0.72</v>
      </c>
      <c r="M34" s="13" t="n">
        <v>13.8344970067797</v>
      </c>
      <c r="N34" s="13" t="n">
        <v>0.176698999999996</v>
      </c>
      <c r="O34" s="13" t="n">
        <v>0.772241999999997</v>
      </c>
      <c r="P34" s="13" t="n">
        <v>0.567452000000003</v>
      </c>
      <c r="Q34" s="13" t="n">
        <v>30</v>
      </c>
      <c r="R34" s="13" t="n">
        <v>50</v>
      </c>
      <c r="S34" s="13" t="n">
        <v>20</v>
      </c>
      <c r="T34" s="13" t="n">
        <v>2.9</v>
      </c>
      <c r="U34" s="13" t="n">
        <v>0.0166666666666667</v>
      </c>
      <c r="V34" s="13" t="n">
        <f aca="false">60*U34</f>
        <v>1</v>
      </c>
      <c r="W34" s="13" t="s">
        <v>32</v>
      </c>
      <c r="X34" s="13" t="s">
        <v>32</v>
      </c>
      <c r="Y34" s="13" t="n">
        <v>0</v>
      </c>
      <c r="Z34" s="13" t="n">
        <f aca="false">Y34/10</f>
        <v>0</v>
      </c>
      <c r="AA34" s="16" t="s">
        <v>39</v>
      </c>
      <c r="AB34" s="13" t="s">
        <v>55</v>
      </c>
      <c r="AC34" s="13" t="n">
        <v>821</v>
      </c>
      <c r="AD34" s="13" t="n">
        <v>-3.16</v>
      </c>
    </row>
    <row r="35" s="14" customFormat="true" ht="15" hidden="false" customHeight="false" outlineLevel="0" collapsed="false">
      <c r="A35" s="13" t="n">
        <v>14</v>
      </c>
      <c r="B35" s="13" t="s">
        <v>70</v>
      </c>
      <c r="C35" s="13" t="n">
        <v>0.2288</v>
      </c>
      <c r="D35" s="13" t="n">
        <v>0.0556</v>
      </c>
      <c r="E35" s="13" t="n">
        <v>4.37023325044096</v>
      </c>
      <c r="F35" s="13" t="n">
        <v>24.3201642141525</v>
      </c>
      <c r="G35" s="13" t="n">
        <v>0</v>
      </c>
      <c r="H35" s="13" t="s">
        <v>31</v>
      </c>
      <c r="I35" s="13" t="n">
        <v>0.239275156667304</v>
      </c>
      <c r="J35" s="13" t="n">
        <v>2.83518550665704</v>
      </c>
      <c r="K35" s="13" t="n">
        <v>2</v>
      </c>
      <c r="L35" s="15" t="n">
        <v>-0.58</v>
      </c>
      <c r="M35" s="13" t="s">
        <v>32</v>
      </c>
      <c r="N35" s="13" t="s">
        <v>32</v>
      </c>
      <c r="O35" s="13" t="s">
        <v>32</v>
      </c>
      <c r="P35" s="13" t="s">
        <v>32</v>
      </c>
      <c r="Q35" s="13" t="s">
        <v>32</v>
      </c>
      <c r="R35" s="13" t="s">
        <v>32</v>
      </c>
      <c r="S35" s="13" t="s">
        <v>32</v>
      </c>
      <c r="T35" s="13" t="s">
        <v>32</v>
      </c>
      <c r="U35" s="13" t="n">
        <v>0</v>
      </c>
      <c r="V35" s="13" t="n">
        <f aca="false">60*U35</f>
        <v>0</v>
      </c>
      <c r="W35" s="13" t="s">
        <v>32</v>
      </c>
      <c r="X35" s="13" t="s">
        <v>32</v>
      </c>
      <c r="Y35" s="13" t="n">
        <v>0</v>
      </c>
      <c r="Z35" s="13" t="n">
        <f aca="false">Y35/10</f>
        <v>0</v>
      </c>
      <c r="AA35" s="16" t="s">
        <v>36</v>
      </c>
      <c r="AB35" s="13" t="s">
        <v>55</v>
      </c>
      <c r="AC35" s="13" t="n">
        <v>1237</v>
      </c>
      <c r="AD35" s="13" t="n">
        <v>-3.08</v>
      </c>
    </row>
    <row r="36" s="14" customFormat="true" ht="15" hidden="false" customHeight="false" outlineLevel="0" collapsed="false">
      <c r="A36" s="13" t="n">
        <v>15</v>
      </c>
      <c r="B36" s="13" t="s">
        <v>71</v>
      </c>
      <c r="C36" s="13" t="n">
        <v>0.2882</v>
      </c>
      <c r="D36" s="13" t="n">
        <v>0.0941</v>
      </c>
      <c r="E36" s="13" t="n">
        <v>3.4698609511833</v>
      </c>
      <c r="F36" s="13" t="n">
        <v>32.6450267817472</v>
      </c>
      <c r="G36" s="13" t="n">
        <v>0</v>
      </c>
      <c r="H36" s="13" t="s">
        <v>31</v>
      </c>
      <c r="I36" s="13" t="n">
        <v>1.04070529291833</v>
      </c>
      <c r="J36" s="13" t="n">
        <v>4.74961821740446</v>
      </c>
      <c r="K36" s="13" t="n">
        <v>2.1</v>
      </c>
      <c r="L36" s="15" t="n">
        <v>-0.43</v>
      </c>
      <c r="M36" s="13" t="s">
        <v>32</v>
      </c>
      <c r="N36" s="13" t="s">
        <v>32</v>
      </c>
      <c r="O36" s="13" t="s">
        <v>32</v>
      </c>
      <c r="P36" s="13" t="s">
        <v>32</v>
      </c>
      <c r="Q36" s="13" t="s">
        <v>32</v>
      </c>
      <c r="R36" s="13" t="s">
        <v>32</v>
      </c>
      <c r="S36" s="13" t="s">
        <v>32</v>
      </c>
      <c r="T36" s="13" t="s">
        <v>32</v>
      </c>
      <c r="U36" s="13" t="n">
        <v>0</v>
      </c>
      <c r="V36" s="13" t="n">
        <f aca="false">60*U36</f>
        <v>0</v>
      </c>
      <c r="W36" s="13" t="n">
        <v>0.79</v>
      </c>
      <c r="X36" s="13" t="n">
        <v>0.781</v>
      </c>
      <c r="Y36" s="13" t="n">
        <v>3</v>
      </c>
      <c r="Z36" s="13" t="n">
        <f aca="false">Y36/10</f>
        <v>0.3</v>
      </c>
      <c r="AA36" s="16" t="s">
        <v>36</v>
      </c>
      <c r="AB36" s="13" t="s">
        <v>55</v>
      </c>
      <c r="AC36" s="13" t="n">
        <v>801</v>
      </c>
      <c r="AD36" s="13" t="n">
        <v>-2.92</v>
      </c>
    </row>
    <row r="37" s="14" customFormat="true" ht="15" hidden="false" customHeight="false" outlineLevel="0" collapsed="false">
      <c r="A37" s="13" t="n">
        <v>16</v>
      </c>
      <c r="B37" s="13" t="s">
        <v>72</v>
      </c>
      <c r="C37" s="13" t="n">
        <v>0.3844</v>
      </c>
      <c r="D37" s="13" t="n">
        <v>0.1771</v>
      </c>
      <c r="E37" s="13" t="n">
        <v>2.60119551806958</v>
      </c>
      <c r="F37" s="13" t="n">
        <v>46.0735090707739</v>
      </c>
      <c r="G37" s="13" t="n">
        <v>0</v>
      </c>
      <c r="H37" s="13" t="s">
        <v>31</v>
      </c>
      <c r="I37" s="13" t="n">
        <v>0.645425915305437</v>
      </c>
      <c r="J37" s="13" t="n">
        <v>2.76954788019713</v>
      </c>
      <c r="K37" s="13" t="n">
        <v>2.55</v>
      </c>
      <c r="L37" s="15" t="n">
        <v>-0.69</v>
      </c>
      <c r="M37" s="13" t="s">
        <v>32</v>
      </c>
      <c r="N37" s="13" t="s">
        <v>32</v>
      </c>
      <c r="O37" s="13" t="s">
        <v>32</v>
      </c>
      <c r="P37" s="13" t="s">
        <v>32</v>
      </c>
      <c r="Q37" s="13" t="s">
        <v>32</v>
      </c>
      <c r="R37" s="13" t="s">
        <v>32</v>
      </c>
      <c r="S37" s="13" t="s">
        <v>32</v>
      </c>
      <c r="T37" s="13" t="s">
        <v>32</v>
      </c>
      <c r="U37" s="13" t="n">
        <v>0</v>
      </c>
      <c r="V37" s="13" t="n">
        <f aca="false">60*U37</f>
        <v>0</v>
      </c>
      <c r="W37" s="13" t="s">
        <v>32</v>
      </c>
      <c r="X37" s="13" t="s">
        <v>32</v>
      </c>
      <c r="Y37" s="13" t="n">
        <v>0</v>
      </c>
      <c r="Z37" s="13" t="n">
        <f aca="false">Y37/10</f>
        <v>0</v>
      </c>
      <c r="AA37" s="16" t="s">
        <v>44</v>
      </c>
      <c r="AB37" s="13" t="s">
        <v>55</v>
      </c>
      <c r="AC37" s="13" t="n">
        <v>879</v>
      </c>
      <c r="AD37" s="13" t="n">
        <v>-3.28</v>
      </c>
    </row>
    <row r="38" s="27" customFormat="true" ht="15" hidden="false" customHeight="false" outlineLevel="0" collapsed="false">
      <c r="A38" s="24" t="n">
        <v>18</v>
      </c>
      <c r="B38" s="24" t="s">
        <v>73</v>
      </c>
      <c r="C38" s="24" t="n">
        <v>0.233</v>
      </c>
      <c r="D38" s="24" t="n">
        <v>0.073</v>
      </c>
      <c r="E38" s="24" t="n">
        <v>4.29199257686778</v>
      </c>
      <c r="F38" s="24" t="n">
        <v>31.3164236431369</v>
      </c>
      <c r="G38" s="24" t="n">
        <v>0.621359223300971</v>
      </c>
      <c r="H38" s="24" t="s">
        <v>31</v>
      </c>
      <c r="I38" s="24" t="n">
        <v>0.308023473365868</v>
      </c>
      <c r="J38" s="24" t="n">
        <v>2.61634595743754</v>
      </c>
      <c r="K38" s="24" t="n">
        <v>2.6</v>
      </c>
      <c r="L38" s="25" t="n">
        <v>-0.51</v>
      </c>
      <c r="M38" s="24" t="n">
        <v>13.9792253423537</v>
      </c>
      <c r="N38" s="24" t="n">
        <v>0.0718499999999871</v>
      </c>
      <c r="O38" s="24" t="n">
        <v>0.311912500000014</v>
      </c>
      <c r="P38" s="24" t="n">
        <v>0.294687500000004</v>
      </c>
      <c r="Q38" s="24" t="n">
        <v>100</v>
      </c>
      <c r="R38" s="24" t="n">
        <v>0</v>
      </c>
      <c r="S38" s="24" t="n">
        <v>0</v>
      </c>
      <c r="T38" s="24" t="n">
        <v>2</v>
      </c>
      <c r="U38" s="24" t="n">
        <v>0.0133333333333333</v>
      </c>
      <c r="V38" s="24" t="n">
        <f aca="false">60*U38</f>
        <v>0.8</v>
      </c>
      <c r="W38" s="24" t="s">
        <v>32</v>
      </c>
      <c r="X38" s="24" t="s">
        <v>32</v>
      </c>
      <c r="Y38" s="24" t="n">
        <v>0</v>
      </c>
      <c r="Z38" s="24" t="n">
        <f aca="false">Y38/10</f>
        <v>0</v>
      </c>
      <c r="AA38" s="24" t="s">
        <v>36</v>
      </c>
      <c r="AB38" s="26" t="s">
        <v>55</v>
      </c>
      <c r="AC38" s="24" t="n">
        <v>817</v>
      </c>
      <c r="AD38" s="24" t="n">
        <v>-3.28</v>
      </c>
    </row>
    <row r="39" s="30" customFormat="true" ht="18" hidden="false" customHeight="false" outlineLevel="0" collapsed="false">
      <c r="A39" s="28" t="s">
        <v>74</v>
      </c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 t="n">
        <f aca="false">60*U39</f>
        <v>0</v>
      </c>
      <c r="W39" s="29"/>
      <c r="X39" s="29"/>
      <c r="Y39" s="29"/>
      <c r="Z39" s="29" t="n">
        <f aca="false">Y39/10</f>
        <v>0</v>
      </c>
      <c r="AA39" s="29"/>
      <c r="AB39" s="29"/>
      <c r="AC39" s="29"/>
      <c r="AD39" s="29"/>
    </row>
    <row r="40" s="30" customFormat="true" ht="15" hidden="false" customHeight="false" outlineLevel="0" collapsed="false">
      <c r="A40" s="31" t="n">
        <v>1</v>
      </c>
      <c r="B40" s="32" t="s">
        <v>75</v>
      </c>
      <c r="C40" s="32" t="n">
        <v>0.2632</v>
      </c>
      <c r="D40" s="32" t="n">
        <v>0.2469</v>
      </c>
      <c r="E40" s="29" t="n">
        <v>3.79959130708551</v>
      </c>
      <c r="F40" s="29" t="n">
        <v>93.792992685334</v>
      </c>
      <c r="G40" s="29" t="n">
        <v>10.4431768319438</v>
      </c>
      <c r="H40" s="29" t="s">
        <v>38</v>
      </c>
      <c r="I40" s="29" t="n">
        <v>2.40143303468115</v>
      </c>
      <c r="J40" s="29" t="n">
        <v>9.65581891841639</v>
      </c>
      <c r="K40" s="32" t="n">
        <v>2.1</v>
      </c>
      <c r="L40" s="33" t="n">
        <v>-0.29</v>
      </c>
      <c r="M40" s="31" t="n">
        <v>16.2995023956373</v>
      </c>
      <c r="N40" s="29" t="n">
        <v>0.150178823529407</v>
      </c>
      <c r="O40" s="29" t="n">
        <v>0.361459294117651</v>
      </c>
      <c r="P40" s="29" t="n">
        <v>0.731981176470592</v>
      </c>
      <c r="Q40" s="29" t="n">
        <v>51.7647058823529</v>
      </c>
      <c r="R40" s="29" t="n">
        <v>31.7647058823529</v>
      </c>
      <c r="S40" s="29" t="n">
        <v>16.4705882352941</v>
      </c>
      <c r="T40" s="29" t="n">
        <v>2.8</v>
      </c>
      <c r="U40" s="29" t="n">
        <v>0.141666666666667</v>
      </c>
      <c r="V40" s="29" t="n">
        <f aca="false">60*U40</f>
        <v>8.50000000000002</v>
      </c>
      <c r="W40" s="29" t="n">
        <v>1.1403</v>
      </c>
      <c r="X40" s="29" t="n">
        <v>1.0835</v>
      </c>
      <c r="Y40" s="29" t="n">
        <v>56</v>
      </c>
      <c r="Z40" s="29" t="n">
        <f aca="false">Y40/10</f>
        <v>5.6</v>
      </c>
      <c r="AA40" s="31" t="s">
        <v>33</v>
      </c>
      <c r="AB40" s="32" t="s">
        <v>76</v>
      </c>
      <c r="AC40" s="32" t="n">
        <v>1341</v>
      </c>
      <c r="AD40" s="32" t="n">
        <v>-3.08</v>
      </c>
    </row>
    <row r="41" s="30" customFormat="true" ht="15" hidden="false" customHeight="false" outlineLevel="0" collapsed="false">
      <c r="A41" s="31" t="n">
        <v>2</v>
      </c>
      <c r="B41" s="29" t="s">
        <v>77</v>
      </c>
      <c r="C41" s="29" t="n">
        <v>0.2457</v>
      </c>
      <c r="D41" s="29" t="n">
        <v>0.1019</v>
      </c>
      <c r="E41" s="29" t="n">
        <v>4.0704708936343</v>
      </c>
      <c r="F41" s="29" t="n">
        <v>41.4924196683118</v>
      </c>
      <c r="G41" s="29" t="n">
        <v>3.97215397215397</v>
      </c>
      <c r="H41" s="29" t="s">
        <v>31</v>
      </c>
      <c r="I41" s="29" t="n">
        <v>0.952911240505229</v>
      </c>
      <c r="J41" s="29" t="n">
        <v>4.94384493922102</v>
      </c>
      <c r="K41" s="29" t="n">
        <v>2.3</v>
      </c>
      <c r="L41" s="33" t="n">
        <v>-0.52</v>
      </c>
      <c r="M41" s="31" t="n">
        <v>15.6706799921699</v>
      </c>
      <c r="N41" s="29" t="n">
        <v>0.0866409090909063</v>
      </c>
      <c r="O41" s="29" t="n">
        <v>0.242572727272729</v>
      </c>
      <c r="P41" s="29" t="n">
        <v>0.322754545454551</v>
      </c>
      <c r="Q41" s="29" t="n">
        <v>84.0909090909091</v>
      </c>
      <c r="R41" s="29" t="n">
        <v>11.3636363636364</v>
      </c>
      <c r="S41" s="29" t="n">
        <v>4.54545454545455</v>
      </c>
      <c r="T41" s="29" t="n">
        <v>2.20454545454545</v>
      </c>
      <c r="U41" s="29" t="n">
        <v>0.0733333333333333</v>
      </c>
      <c r="V41" s="29" t="n">
        <f aca="false">60*U41</f>
        <v>4.4</v>
      </c>
      <c r="W41" s="29" t="n">
        <v>0.7412</v>
      </c>
      <c r="X41" s="29" t="n">
        <v>0.7295</v>
      </c>
      <c r="Y41" s="29" t="n">
        <v>6</v>
      </c>
      <c r="Z41" s="29" t="n">
        <f aca="false">Y41/10</f>
        <v>0.6</v>
      </c>
      <c r="AA41" s="31" t="s">
        <v>36</v>
      </c>
      <c r="AB41" s="29" t="s">
        <v>55</v>
      </c>
      <c r="AC41" s="29" t="n">
        <v>773</v>
      </c>
      <c r="AD41" s="29" t="n">
        <v>-3.28</v>
      </c>
    </row>
    <row r="42" s="30" customFormat="true" ht="15" hidden="false" customHeight="false" outlineLevel="0" collapsed="false">
      <c r="A42" s="31" t="n">
        <v>3</v>
      </c>
      <c r="B42" s="32" t="s">
        <v>78</v>
      </c>
      <c r="C42" s="32" t="n">
        <v>0.2379</v>
      </c>
      <c r="D42" s="32" t="n">
        <v>0.1558</v>
      </c>
      <c r="E42" s="29" t="n">
        <v>4.20274156475247</v>
      </c>
      <c r="F42" s="29" t="n">
        <v>65.5031129584547</v>
      </c>
      <c r="G42" s="29" t="n">
        <v>3.13243457573355</v>
      </c>
      <c r="H42" s="29" t="s">
        <v>31</v>
      </c>
      <c r="I42" s="29" t="n">
        <v>1.97306428020178</v>
      </c>
      <c r="J42" s="29" t="n">
        <v>6.9692714540085</v>
      </c>
      <c r="K42" s="32" t="n">
        <v>2.3</v>
      </c>
      <c r="L42" s="33" t="n">
        <v>-0.35</v>
      </c>
      <c r="M42" s="31" t="n">
        <v>13.4471712399748</v>
      </c>
      <c r="N42" s="29" t="n">
        <v>0.142903225806442</v>
      </c>
      <c r="O42" s="29" t="n">
        <v>0.430000000000005</v>
      </c>
      <c r="P42" s="29" t="n">
        <v>0.340806451612911</v>
      </c>
      <c r="Q42" s="29" t="n">
        <v>51.6129032258065</v>
      </c>
      <c r="R42" s="29" t="n">
        <v>41.9354838709677</v>
      </c>
      <c r="S42" s="29" t="n">
        <v>6.45161290322581</v>
      </c>
      <c r="T42" s="29" t="n">
        <v>2.54838709677419</v>
      </c>
      <c r="U42" s="29" t="n">
        <v>0.0516666666666667</v>
      </c>
      <c r="V42" s="29" t="n">
        <f aca="false">60*U42</f>
        <v>3.1</v>
      </c>
      <c r="W42" s="29" t="n">
        <v>0.7406</v>
      </c>
      <c r="X42" s="29" t="n">
        <v>0.708</v>
      </c>
      <c r="Y42" s="29" t="n">
        <v>99</v>
      </c>
      <c r="Z42" s="29" t="n">
        <f aca="false">Y42/10</f>
        <v>9.9</v>
      </c>
      <c r="AA42" s="31" t="s">
        <v>36</v>
      </c>
      <c r="AB42" s="32" t="s">
        <v>55</v>
      </c>
      <c r="AC42" s="29" t="n">
        <v>911</v>
      </c>
      <c r="AD42" s="32" t="n">
        <v>-3.4</v>
      </c>
    </row>
    <row r="43" s="30" customFormat="true" ht="15" hidden="false" customHeight="false" outlineLevel="0" collapsed="false">
      <c r="A43" s="31" t="n">
        <v>4</v>
      </c>
      <c r="B43" s="29" t="s">
        <v>79</v>
      </c>
      <c r="C43" s="29" t="n">
        <v>0.3342</v>
      </c>
      <c r="D43" s="29" t="n">
        <v>0.2362</v>
      </c>
      <c r="E43" s="29" t="n">
        <v>2.99200903932295</v>
      </c>
      <c r="F43" s="29" t="n">
        <v>70.671283199021</v>
      </c>
      <c r="G43" s="29" t="n">
        <v>5.13983486908078</v>
      </c>
      <c r="H43" s="29" t="s">
        <v>38</v>
      </c>
      <c r="I43" s="29" t="n">
        <v>0.817795263354835</v>
      </c>
      <c r="J43" s="29" t="n">
        <v>2.21520087351056</v>
      </c>
      <c r="K43" s="29" t="n">
        <v>1.95</v>
      </c>
      <c r="L43" s="33" t="n">
        <v>-0.7</v>
      </c>
      <c r="M43" s="31" t="n">
        <v>13.1963771139244</v>
      </c>
      <c r="N43" s="29" t="n">
        <v>0.121077777777778</v>
      </c>
      <c r="O43" s="29" t="n">
        <v>0.736616666666668</v>
      </c>
      <c r="P43" s="29" t="n">
        <v>0.357099999999994</v>
      </c>
      <c r="Q43" s="29" t="n">
        <v>66.6666666666667</v>
      </c>
      <c r="R43" s="29" t="n">
        <v>33.3333333333333</v>
      </c>
      <c r="S43" s="29" t="n">
        <v>0</v>
      </c>
      <c r="T43" s="29" t="n">
        <v>2.33333333333333</v>
      </c>
      <c r="U43" s="29" t="n">
        <v>0.03</v>
      </c>
      <c r="V43" s="29" t="n">
        <f aca="false">60*U43</f>
        <v>1.8</v>
      </c>
      <c r="W43" s="29" t="s">
        <v>32</v>
      </c>
      <c r="X43" s="29" t="s">
        <v>32</v>
      </c>
      <c r="Y43" s="29" t="n">
        <v>0</v>
      </c>
      <c r="Z43" s="29" t="n">
        <f aca="false">Y43/10</f>
        <v>0</v>
      </c>
      <c r="AA43" s="31" t="s">
        <v>39</v>
      </c>
      <c r="AB43" s="29" t="s">
        <v>55</v>
      </c>
      <c r="AC43" s="29" t="n">
        <v>1279</v>
      </c>
      <c r="AD43" s="29" t="n">
        <v>-3.16</v>
      </c>
    </row>
    <row r="44" s="30" customFormat="true" ht="15" hidden="false" customHeight="false" outlineLevel="0" collapsed="false">
      <c r="A44" s="29" t="n">
        <v>5</v>
      </c>
      <c r="B44" s="29" t="s">
        <v>80</v>
      </c>
      <c r="C44" s="29" t="n">
        <v>0.6203</v>
      </c>
      <c r="D44" s="29" t="n">
        <v>0.1863</v>
      </c>
      <c r="E44" s="29" t="n">
        <v>1.61209084841919</v>
      </c>
      <c r="F44" s="29" t="n">
        <v>30.0366074795188</v>
      </c>
      <c r="G44" s="29" t="n">
        <v>0</v>
      </c>
      <c r="H44" s="29" t="s">
        <v>31</v>
      </c>
      <c r="I44" s="29" t="n">
        <v>0.633647868612554</v>
      </c>
      <c r="J44" s="29" t="n">
        <v>4.34052850980553</v>
      </c>
      <c r="K44" s="29" t="n">
        <v>2.1</v>
      </c>
      <c r="L44" s="33" t="n">
        <v>-0.46</v>
      </c>
      <c r="M44" s="31" t="s">
        <v>32</v>
      </c>
      <c r="N44" s="31" t="s">
        <v>32</v>
      </c>
      <c r="O44" s="31" t="s">
        <v>32</v>
      </c>
      <c r="P44" s="31" t="s">
        <v>32</v>
      </c>
      <c r="Q44" s="31" t="s">
        <v>32</v>
      </c>
      <c r="R44" s="31" t="s">
        <v>32</v>
      </c>
      <c r="S44" s="31" t="s">
        <v>32</v>
      </c>
      <c r="T44" s="31" t="s">
        <v>32</v>
      </c>
      <c r="U44" s="29" t="n">
        <v>0</v>
      </c>
      <c r="V44" s="29" t="n">
        <f aca="false">60*U44</f>
        <v>0</v>
      </c>
      <c r="W44" s="29" t="n">
        <v>1.5257</v>
      </c>
      <c r="X44" s="29" t="n">
        <v>1.5257</v>
      </c>
      <c r="Y44" s="29" t="n">
        <v>2</v>
      </c>
      <c r="Z44" s="29" t="n">
        <f aca="false">Y44/10</f>
        <v>0.2</v>
      </c>
      <c r="AA44" s="31" t="s">
        <v>36</v>
      </c>
      <c r="AB44" s="29" t="s">
        <v>55</v>
      </c>
      <c r="AC44" s="29" t="n">
        <v>881</v>
      </c>
      <c r="AD44" s="29" t="n">
        <v>-3.28</v>
      </c>
    </row>
    <row r="45" s="30" customFormat="true" ht="15" hidden="false" customHeight="false" outlineLevel="0" collapsed="false">
      <c r="A45" s="29" t="n">
        <v>6</v>
      </c>
      <c r="B45" s="29" t="s">
        <v>81</v>
      </c>
      <c r="C45" s="29" t="n">
        <v>0.2742</v>
      </c>
      <c r="D45" s="29" t="n">
        <v>0.1307</v>
      </c>
      <c r="E45" s="29" t="n">
        <v>3.64735081486287</v>
      </c>
      <c r="F45" s="29" t="n">
        <v>47.6855173100164</v>
      </c>
      <c r="G45" s="29" t="n">
        <v>2.0109689213894</v>
      </c>
      <c r="H45" s="29" t="s">
        <v>31</v>
      </c>
      <c r="I45" s="29" t="n">
        <v>1.93118949544784</v>
      </c>
      <c r="J45" s="29" t="n">
        <v>10.4994257551424</v>
      </c>
      <c r="K45" s="29" t="n">
        <v>2</v>
      </c>
      <c r="L45" s="33" t="n">
        <v>-0.74</v>
      </c>
      <c r="M45" s="31" t="n">
        <v>16.6809062255214</v>
      </c>
      <c r="N45" s="29" t="n">
        <v>0.0648590909090914</v>
      </c>
      <c r="O45" s="29" t="n">
        <v>0.28437727272727</v>
      </c>
      <c r="P45" s="29" t="n">
        <v>0.387377272727279</v>
      </c>
      <c r="Q45" s="29" t="n">
        <v>100</v>
      </c>
      <c r="R45" s="29" t="n">
        <v>0</v>
      </c>
      <c r="S45" s="29" t="n">
        <v>0</v>
      </c>
      <c r="T45" s="29" t="n">
        <v>2</v>
      </c>
      <c r="U45" s="29" t="n">
        <v>0.0366666666666667</v>
      </c>
      <c r="V45" s="29" t="n">
        <f aca="false">60*U45</f>
        <v>2.2</v>
      </c>
      <c r="W45" s="29" t="n">
        <v>0.9703</v>
      </c>
      <c r="X45" s="29" t="n">
        <v>0.908</v>
      </c>
      <c r="Y45" s="29" t="n">
        <v>14</v>
      </c>
      <c r="Z45" s="29" t="n">
        <f aca="false">Y45/10</f>
        <v>1.4</v>
      </c>
      <c r="AA45" s="31" t="s">
        <v>36</v>
      </c>
      <c r="AB45" s="29" t="s">
        <v>55</v>
      </c>
      <c r="AC45" s="29" t="n">
        <v>1279</v>
      </c>
      <c r="AD45" s="29" t="n">
        <v>-3.16</v>
      </c>
    </row>
    <row r="46" s="30" customFormat="true" ht="15" hidden="false" customHeight="false" outlineLevel="0" collapsed="false">
      <c r="A46" s="29" t="n">
        <v>7</v>
      </c>
      <c r="B46" s="29" t="s">
        <v>82</v>
      </c>
      <c r="C46" s="29" t="n">
        <v>0.2731</v>
      </c>
      <c r="D46" s="29" t="n">
        <v>0.0713</v>
      </c>
      <c r="E46" s="29" t="n">
        <v>3.66132859913593</v>
      </c>
      <c r="F46" s="29" t="n">
        <v>26.1071845531913</v>
      </c>
      <c r="G46" s="29" t="n">
        <v>1.09289617486339</v>
      </c>
      <c r="H46" s="29" t="s">
        <v>31</v>
      </c>
      <c r="I46" s="29" t="n">
        <v>1.1711065587663</v>
      </c>
      <c r="J46" s="29" t="n">
        <v>8.65918810117685</v>
      </c>
      <c r="K46" s="29" t="n">
        <v>2</v>
      </c>
      <c r="L46" s="33" t="n">
        <v>-0.64</v>
      </c>
      <c r="M46" s="31" t="n">
        <v>18.550544119565</v>
      </c>
      <c r="N46" s="29" t="n">
        <v>0.0591666666666697</v>
      </c>
      <c r="O46" s="29" t="n">
        <v>0.310666666666665</v>
      </c>
      <c r="P46" s="29" t="n">
        <v>0.319999999999993</v>
      </c>
      <c r="Q46" s="29" t="n">
        <v>100</v>
      </c>
      <c r="R46" s="29" t="n">
        <v>0</v>
      </c>
      <c r="S46" s="29" t="n">
        <v>0</v>
      </c>
      <c r="T46" s="29" t="n">
        <v>2</v>
      </c>
      <c r="U46" s="29" t="n">
        <v>0.02</v>
      </c>
      <c r="V46" s="29" t="n">
        <f aca="false">60*U46</f>
        <v>1.2</v>
      </c>
      <c r="W46" s="29" t="n">
        <v>0.5977</v>
      </c>
      <c r="X46" s="29" t="n">
        <v>0.599</v>
      </c>
      <c r="Y46" s="29" t="n">
        <v>25</v>
      </c>
      <c r="Z46" s="29" t="n">
        <f aca="false">Y46/10</f>
        <v>2.5</v>
      </c>
      <c r="AA46" s="31" t="s">
        <v>36</v>
      </c>
      <c r="AB46" s="29" t="s">
        <v>55</v>
      </c>
      <c r="AC46" s="29" t="n">
        <v>713</v>
      </c>
      <c r="AD46" s="29" t="n">
        <v>-3.08</v>
      </c>
    </row>
    <row r="47" s="30" customFormat="true" ht="15" hidden="false" customHeight="false" outlineLevel="0" collapsed="false">
      <c r="A47" s="29" t="n">
        <v>8</v>
      </c>
      <c r="B47" s="29" t="s">
        <v>83</v>
      </c>
      <c r="C47" s="29" t="n">
        <v>0.3713</v>
      </c>
      <c r="D47" s="29" t="n">
        <v>0.4419</v>
      </c>
      <c r="E47" s="29" t="n">
        <v>2.69308883071646</v>
      </c>
      <c r="F47" s="29" t="n">
        <v>119.009811662696</v>
      </c>
      <c r="G47" s="29" t="n">
        <v>56.0446373217607</v>
      </c>
      <c r="H47" s="29" t="s">
        <v>38</v>
      </c>
      <c r="I47" s="29" t="n">
        <v>1.05537211096634</v>
      </c>
      <c r="J47" s="29" t="n">
        <v>2.30936206281517</v>
      </c>
      <c r="K47" s="29" t="n">
        <v>1.7</v>
      </c>
      <c r="L47" s="33" t="n">
        <v>-0.62</v>
      </c>
      <c r="M47" s="31" t="n">
        <v>18.8539940812625</v>
      </c>
      <c r="N47" s="29" t="n">
        <v>0.15426395104895</v>
      </c>
      <c r="O47" s="29" t="n">
        <v>0.604187038327526</v>
      </c>
      <c r="P47" s="29" t="n">
        <v>0.943306083916085</v>
      </c>
      <c r="Q47" s="29" t="n">
        <v>24.4755244755245</v>
      </c>
      <c r="R47" s="29" t="n">
        <v>43.7062937062937</v>
      </c>
      <c r="S47" s="29" t="n">
        <v>31.8181818181818</v>
      </c>
      <c r="T47" s="29" t="n">
        <v>3.15034965034965</v>
      </c>
      <c r="U47" s="29" t="n">
        <v>0.476666666666667</v>
      </c>
      <c r="V47" s="29" t="n">
        <f aca="false">60*U47</f>
        <v>28.6</v>
      </c>
      <c r="W47" s="29" t="s">
        <v>32</v>
      </c>
      <c r="X47" s="29" t="s">
        <v>32</v>
      </c>
      <c r="Y47" s="29" t="n">
        <v>0</v>
      </c>
      <c r="Z47" s="29" t="n">
        <f aca="false">Y47/10</f>
        <v>0</v>
      </c>
      <c r="AA47" s="31" t="s">
        <v>39</v>
      </c>
      <c r="AB47" s="29" t="s">
        <v>55</v>
      </c>
      <c r="AC47" s="29" t="n">
        <v>1279</v>
      </c>
      <c r="AD47" s="29" t="n">
        <v>-3.08</v>
      </c>
    </row>
    <row r="48" s="30" customFormat="true" ht="15" hidden="false" customHeight="false" outlineLevel="0" collapsed="false">
      <c r="A48" s="29" t="n">
        <v>9</v>
      </c>
      <c r="B48" s="29" t="s">
        <v>84</v>
      </c>
      <c r="C48" s="29" t="n">
        <v>0.2149</v>
      </c>
      <c r="D48" s="29" t="n">
        <v>0.06651</v>
      </c>
      <c r="E48" s="29" t="n">
        <v>4.65400935611637</v>
      </c>
      <c r="F48" s="29" t="n">
        <v>30.9552613445597</v>
      </c>
      <c r="G48" s="29" t="n">
        <v>1.46795560329395</v>
      </c>
      <c r="H48" s="29" t="s">
        <v>31</v>
      </c>
      <c r="I48" s="29" t="n">
        <v>0.59511116338106</v>
      </c>
      <c r="J48" s="29" t="n">
        <v>3.76716665088078</v>
      </c>
      <c r="K48" s="29" t="n">
        <v>2.4</v>
      </c>
      <c r="L48" s="33" t="n">
        <v>-0.27</v>
      </c>
      <c r="M48" s="31" t="n">
        <v>16.0936968744534</v>
      </c>
      <c r="N48" s="29" t="n">
        <v>0.0807489473684138</v>
      </c>
      <c r="O48" s="29" t="n">
        <v>0.262238421052631</v>
      </c>
      <c r="P48" s="29" t="n">
        <v>0.288477368421063</v>
      </c>
      <c r="Q48" s="29" t="n">
        <v>84.2105263157895</v>
      </c>
      <c r="R48" s="29" t="n">
        <v>15.7894736842105</v>
      </c>
      <c r="S48" s="29" t="n">
        <v>0</v>
      </c>
      <c r="T48" s="29" t="n">
        <v>2.15789473684211</v>
      </c>
      <c r="U48" s="29" t="n">
        <v>0.0316666666666667</v>
      </c>
      <c r="V48" s="29" t="n">
        <f aca="false">60*U48</f>
        <v>1.9</v>
      </c>
      <c r="W48" s="29" t="n">
        <v>0.535</v>
      </c>
      <c r="X48" s="29" t="n">
        <v>0.535</v>
      </c>
      <c r="Y48" s="29" t="n">
        <v>1</v>
      </c>
      <c r="Z48" s="29" t="n">
        <f aca="false">Y48/10</f>
        <v>0.1</v>
      </c>
      <c r="AA48" s="31" t="s">
        <v>36</v>
      </c>
      <c r="AB48" s="29" t="s">
        <v>55</v>
      </c>
      <c r="AC48" s="29" t="n">
        <v>1195</v>
      </c>
      <c r="AD48" s="29" t="n">
        <v>-3.4</v>
      </c>
    </row>
    <row r="49" s="30" customFormat="true" ht="15" hidden="false" customHeight="false" outlineLevel="0" collapsed="false">
      <c r="A49" s="29" t="n">
        <v>10</v>
      </c>
      <c r="B49" s="29" t="s">
        <v>85</v>
      </c>
      <c r="C49" s="29" t="n">
        <v>0.3149</v>
      </c>
      <c r="D49" s="29" t="n">
        <v>0.1001</v>
      </c>
      <c r="E49" s="29" t="n">
        <v>3.17565022443968</v>
      </c>
      <c r="F49" s="29" t="n">
        <v>31.7810335391989</v>
      </c>
      <c r="G49" s="29" t="n">
        <v>0</v>
      </c>
      <c r="H49" s="29" t="s">
        <v>31</v>
      </c>
      <c r="I49" s="29" t="n">
        <v>0.18114959491762</v>
      </c>
      <c r="J49" s="29" t="n">
        <v>2.26911139824387</v>
      </c>
      <c r="K49" s="29" t="n">
        <v>2</v>
      </c>
      <c r="L49" s="33" t="n">
        <v>-0.81</v>
      </c>
      <c r="M49" s="31" t="s">
        <v>32</v>
      </c>
      <c r="N49" s="31" t="s">
        <v>32</v>
      </c>
      <c r="O49" s="31" t="s">
        <v>32</v>
      </c>
      <c r="P49" s="31" t="s">
        <v>32</v>
      </c>
      <c r="Q49" s="31" t="s">
        <v>32</v>
      </c>
      <c r="R49" s="31" t="s">
        <v>32</v>
      </c>
      <c r="S49" s="31" t="s">
        <v>32</v>
      </c>
      <c r="T49" s="31" t="s">
        <v>32</v>
      </c>
      <c r="U49" s="29" t="n">
        <v>0</v>
      </c>
      <c r="V49" s="29" t="n">
        <f aca="false">60*U49</f>
        <v>0</v>
      </c>
      <c r="W49" s="29" t="s">
        <v>32</v>
      </c>
      <c r="X49" s="29" t="s">
        <v>32</v>
      </c>
      <c r="Y49" s="29" t="n">
        <v>0</v>
      </c>
      <c r="Z49" s="29" t="n">
        <f aca="false">Y49/10</f>
        <v>0</v>
      </c>
      <c r="AA49" s="31" t="s">
        <v>36</v>
      </c>
      <c r="AB49" s="29" t="s">
        <v>55</v>
      </c>
      <c r="AC49" s="29" t="n">
        <v>953</v>
      </c>
      <c r="AD49" s="29" t="n">
        <v>-3.4</v>
      </c>
    </row>
    <row r="50" s="30" customFormat="true" ht="15" hidden="false" customHeight="false" outlineLevel="0" collapsed="false">
      <c r="A50" s="29" t="n">
        <v>11</v>
      </c>
      <c r="B50" s="29" t="s">
        <v>86</v>
      </c>
      <c r="C50" s="29" t="n">
        <v>0.3334</v>
      </c>
      <c r="D50" s="29" t="n">
        <v>0.3011</v>
      </c>
      <c r="E50" s="29" t="n">
        <v>2.99975067013921</v>
      </c>
      <c r="F50" s="29" t="n">
        <v>90.3242686185384</v>
      </c>
      <c r="G50" s="29" t="n">
        <v>23.6929922135706</v>
      </c>
      <c r="H50" s="29" t="s">
        <v>38</v>
      </c>
      <c r="I50" s="29" t="n">
        <v>4.37338936950343</v>
      </c>
      <c r="J50" s="29" t="n">
        <v>60.5795399017839</v>
      </c>
      <c r="K50" s="29" t="n">
        <v>1.45</v>
      </c>
      <c r="L50" s="33" t="n">
        <v>-0.47</v>
      </c>
      <c r="M50" s="31" t="n">
        <v>15.2961491571125</v>
      </c>
      <c r="N50" s="29" t="n">
        <v>0.139103980891723</v>
      </c>
      <c r="O50" s="29" t="n">
        <v>0.473835770700634</v>
      </c>
      <c r="P50" s="29" t="n">
        <v>0.497891757961784</v>
      </c>
      <c r="Q50" s="29" t="n">
        <v>47.1337579617834</v>
      </c>
      <c r="R50" s="29" t="n">
        <v>36.9426751592357</v>
      </c>
      <c r="S50" s="29" t="n">
        <v>15.9235668789809</v>
      </c>
      <c r="T50" s="29" t="n">
        <v>2.71337579617834</v>
      </c>
      <c r="U50" s="29" t="n">
        <v>0.261666666666667</v>
      </c>
      <c r="V50" s="29" t="n">
        <f aca="false">60*U50</f>
        <v>15.7</v>
      </c>
      <c r="W50" s="29" t="n">
        <v>3.9268</v>
      </c>
      <c r="X50" s="29" t="n">
        <v>2.721</v>
      </c>
      <c r="Y50" s="29" t="n">
        <v>4</v>
      </c>
      <c r="Z50" s="29" t="n">
        <f aca="false">Y50/10</f>
        <v>0.4</v>
      </c>
      <c r="AA50" s="31" t="s">
        <v>39</v>
      </c>
      <c r="AB50" s="29" t="s">
        <v>55</v>
      </c>
      <c r="AC50" s="29" t="n">
        <v>1091</v>
      </c>
      <c r="AD50" s="29" t="n">
        <v>-3.28</v>
      </c>
    </row>
    <row r="51" s="30" customFormat="true" ht="15" hidden="false" customHeight="false" outlineLevel="0" collapsed="false">
      <c r="A51" s="29" t="n">
        <v>12</v>
      </c>
      <c r="B51" s="29" t="s">
        <v>87</v>
      </c>
      <c r="C51" s="29" t="n">
        <v>0.2877</v>
      </c>
      <c r="D51" s="29" t="n">
        <v>0.0604</v>
      </c>
      <c r="E51" s="29" t="n">
        <v>3.47454788338074</v>
      </c>
      <c r="F51" s="29" t="n">
        <v>20.8823221402577</v>
      </c>
      <c r="G51" s="29" t="n">
        <v>0</v>
      </c>
      <c r="H51" s="29" t="s">
        <v>31</v>
      </c>
      <c r="I51" s="29" t="n">
        <v>0.112268701985436</v>
      </c>
      <c r="J51" s="29" t="n">
        <v>2.90635040966462</v>
      </c>
      <c r="K51" s="29" t="n">
        <v>1.75</v>
      </c>
      <c r="L51" s="33" t="n">
        <v>-0.55</v>
      </c>
      <c r="M51" s="31" t="s">
        <v>32</v>
      </c>
      <c r="N51" s="31" t="s">
        <v>32</v>
      </c>
      <c r="O51" s="31" t="s">
        <v>32</v>
      </c>
      <c r="P51" s="31" t="s">
        <v>32</v>
      </c>
      <c r="Q51" s="31" t="s">
        <v>32</v>
      </c>
      <c r="R51" s="31" t="s">
        <v>32</v>
      </c>
      <c r="S51" s="31" t="s">
        <v>32</v>
      </c>
      <c r="T51" s="31" t="s">
        <v>32</v>
      </c>
      <c r="U51" s="29" t="n">
        <v>0</v>
      </c>
      <c r="V51" s="29" t="n">
        <f aca="false">60*U51</f>
        <v>0</v>
      </c>
      <c r="W51" s="29" t="s">
        <v>32</v>
      </c>
      <c r="X51" s="29" t="s">
        <v>32</v>
      </c>
      <c r="Y51" s="29" t="n">
        <v>0</v>
      </c>
      <c r="Z51" s="29" t="n">
        <f aca="false">Y51/10</f>
        <v>0</v>
      </c>
      <c r="AA51" s="31" t="s">
        <v>36</v>
      </c>
      <c r="AB51" s="29" t="s">
        <v>55</v>
      </c>
      <c r="AC51" s="29" t="n">
        <v>1243</v>
      </c>
      <c r="AD51" s="29" t="n">
        <v>-3.08</v>
      </c>
    </row>
    <row r="52" s="30" customFormat="true" ht="15" hidden="false" customHeight="false" outlineLevel="0" collapsed="false">
      <c r="A52" s="29" t="n">
        <v>13</v>
      </c>
      <c r="B52" s="29" t="s">
        <v>88</v>
      </c>
      <c r="C52" s="29" t="n">
        <v>0.1682</v>
      </c>
      <c r="D52" s="29" t="n">
        <v>0.061</v>
      </c>
      <c r="E52" s="29" t="n">
        <v>5.94547603444782</v>
      </c>
      <c r="F52" s="29" t="n">
        <v>36.2414410374537</v>
      </c>
      <c r="G52" s="29" t="n">
        <v>5.57735426008969</v>
      </c>
      <c r="H52" s="29" t="s">
        <v>38</v>
      </c>
      <c r="I52" s="29" t="n">
        <v>1.25089895042032</v>
      </c>
      <c r="J52" s="29" t="n">
        <v>5.66014498501079</v>
      </c>
      <c r="K52" s="29" t="n">
        <v>2.7</v>
      </c>
      <c r="L52" s="33" t="n">
        <v>-0.59</v>
      </c>
      <c r="M52" s="31" t="n">
        <v>14.0863005604257</v>
      </c>
      <c r="N52" s="29" t="n">
        <v>0.200240712121216</v>
      </c>
      <c r="O52" s="29" t="n">
        <v>0.196147318181817</v>
      </c>
      <c r="P52" s="29" t="n">
        <v>0.231837424242423</v>
      </c>
      <c r="Q52" s="29" t="n">
        <v>48.4848484848485</v>
      </c>
      <c r="R52" s="29" t="n">
        <v>25.7575757575758</v>
      </c>
      <c r="S52" s="29" t="n">
        <v>25.7575757575758</v>
      </c>
      <c r="T52" s="29" t="n">
        <v>3.01515151515152</v>
      </c>
      <c r="U52" s="29" t="n">
        <v>0.11</v>
      </c>
      <c r="V52" s="29" t="n">
        <f aca="false">60*U52</f>
        <v>6.6</v>
      </c>
      <c r="W52" s="29" t="n">
        <v>0.4797</v>
      </c>
      <c r="X52" s="29" t="n">
        <v>0.464</v>
      </c>
      <c r="Y52" s="29" t="n">
        <v>8</v>
      </c>
      <c r="Z52" s="29" t="n">
        <f aca="false">Y52/10</f>
        <v>0.8</v>
      </c>
      <c r="AA52" s="31" t="s">
        <v>36</v>
      </c>
      <c r="AB52" s="29" t="s">
        <v>55</v>
      </c>
      <c r="AC52" s="29" t="n">
        <v>1037</v>
      </c>
      <c r="AD52" s="29" t="n">
        <v>-3.16</v>
      </c>
    </row>
    <row r="53" s="36" customFormat="true" ht="15" hidden="false" customHeight="false" outlineLevel="0" collapsed="false">
      <c r="A53" s="34" t="n">
        <v>14</v>
      </c>
      <c r="B53" s="34" t="s">
        <v>89</v>
      </c>
      <c r="C53" s="34" t="n">
        <v>0.8089</v>
      </c>
      <c r="D53" s="34" t="n">
        <v>0.3929</v>
      </c>
      <c r="E53" s="34" t="n">
        <v>1.2363000186125</v>
      </c>
      <c r="F53" s="34" t="n">
        <v>48.5714964786866</v>
      </c>
      <c r="G53" s="34" t="n">
        <v>2.69905533063428</v>
      </c>
      <c r="H53" s="34" t="s">
        <v>31</v>
      </c>
      <c r="I53" s="34" t="n">
        <v>0.43959571485939</v>
      </c>
      <c r="J53" s="34" t="n">
        <v>4.2439870071721</v>
      </c>
      <c r="K53" s="34" t="n">
        <v>2.3</v>
      </c>
      <c r="L53" s="35" t="n">
        <v>-0.64</v>
      </c>
      <c r="M53" s="34" t="n">
        <v>23.0654528370947</v>
      </c>
      <c r="N53" s="34" t="n">
        <v>0.0908499999999997</v>
      </c>
      <c r="O53" s="34" t="n">
        <v>0.763274999999993</v>
      </c>
      <c r="P53" s="34" t="n">
        <v>1.2931</v>
      </c>
      <c r="Q53" s="34" t="n">
        <v>50</v>
      </c>
      <c r="R53" s="34" t="n">
        <v>50</v>
      </c>
      <c r="S53" s="34" t="n">
        <v>0</v>
      </c>
      <c r="T53" s="34" t="n">
        <v>2.5</v>
      </c>
      <c r="U53" s="34" t="n">
        <v>0.0133333333333333</v>
      </c>
      <c r="V53" s="34" t="n">
        <f aca="false">60*U53</f>
        <v>0.8</v>
      </c>
      <c r="W53" s="34" t="n">
        <v>3.116</v>
      </c>
      <c r="X53" s="34" t="n">
        <v>3.116</v>
      </c>
      <c r="Y53" s="34" t="n">
        <v>1</v>
      </c>
      <c r="Z53" s="34" t="n">
        <f aca="false">Y53/10</f>
        <v>0.1</v>
      </c>
      <c r="AA53" s="34" t="s">
        <v>44</v>
      </c>
      <c r="AB53" s="34" t="s">
        <v>55</v>
      </c>
      <c r="AC53" s="34" t="n">
        <v>705</v>
      </c>
      <c r="AD53" s="34" t="n">
        <v>-3.28</v>
      </c>
    </row>
    <row r="54" s="30" customFormat="true" ht="18" hidden="false" customHeight="false" outlineLevel="0" collapsed="false">
      <c r="A54" s="28" t="s">
        <v>90</v>
      </c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 t="n">
        <f aca="false">60*U54</f>
        <v>0</v>
      </c>
      <c r="W54" s="29"/>
      <c r="X54" s="29"/>
      <c r="Y54" s="29"/>
      <c r="Z54" s="29" t="n">
        <f aca="false">Y54/10</f>
        <v>0</v>
      </c>
      <c r="AA54" s="29"/>
      <c r="AB54" s="29"/>
      <c r="AC54" s="29"/>
      <c r="AD54" s="29"/>
    </row>
    <row r="55" s="30" customFormat="true" ht="15" hidden="false" customHeight="false" outlineLevel="0" collapsed="false">
      <c r="A55" s="31" t="n">
        <v>1</v>
      </c>
      <c r="B55" s="29" t="s">
        <v>91</v>
      </c>
      <c r="C55" s="29" t="n">
        <v>0.282</v>
      </c>
      <c r="D55" s="29" t="n">
        <v>0.0991</v>
      </c>
      <c r="E55" s="29" t="n">
        <v>3.54592559650438</v>
      </c>
      <c r="F55" s="29" t="n">
        <v>35.1568931081946</v>
      </c>
      <c r="G55" s="29" t="n">
        <v>0.093984962406015</v>
      </c>
      <c r="H55" s="29" t="s">
        <v>31</v>
      </c>
      <c r="I55" s="29" t="n">
        <v>0.398931410174512</v>
      </c>
      <c r="J55" s="29" t="n">
        <v>2.31053875931353</v>
      </c>
      <c r="K55" s="29" t="n">
        <v>2.45</v>
      </c>
      <c r="L55" s="33" t="n">
        <v>-0.55</v>
      </c>
      <c r="M55" s="31" t="n">
        <v>13.6986301369902</v>
      </c>
      <c r="N55" s="29" t="n">
        <v>0.0729999999999791</v>
      </c>
      <c r="O55" s="29" t="n">
        <v>0.40300000000002</v>
      </c>
      <c r="P55" s="29" t="n">
        <v>0.177000000000021</v>
      </c>
      <c r="Q55" s="29" t="n">
        <v>100</v>
      </c>
      <c r="R55" s="29" t="n">
        <v>0</v>
      </c>
      <c r="S55" s="29" t="n">
        <v>0</v>
      </c>
      <c r="T55" s="29" t="n">
        <v>2</v>
      </c>
      <c r="U55" s="29" t="n">
        <v>0.00166666666666667</v>
      </c>
      <c r="V55" s="29" t="n">
        <f aca="false">60*U55</f>
        <v>0.1</v>
      </c>
      <c r="W55" s="29" t="s">
        <v>32</v>
      </c>
      <c r="X55" s="29" t="s">
        <v>32</v>
      </c>
      <c r="Y55" s="29" t="n">
        <v>0</v>
      </c>
      <c r="Z55" s="29" t="n">
        <f aca="false">Y55/10</f>
        <v>0</v>
      </c>
      <c r="AA55" s="31" t="s">
        <v>44</v>
      </c>
      <c r="AB55" s="29" t="s">
        <v>92</v>
      </c>
      <c r="AC55" s="29" t="n">
        <v>791</v>
      </c>
      <c r="AD55" s="29" t="n">
        <v>-3.64</v>
      </c>
    </row>
    <row r="56" s="30" customFormat="true" ht="15" hidden="false" customHeight="false" outlineLevel="0" collapsed="false">
      <c r="A56" s="31" t="n">
        <v>2</v>
      </c>
      <c r="B56" s="29" t="s">
        <v>93</v>
      </c>
      <c r="C56" s="29" t="n">
        <v>0.2756</v>
      </c>
      <c r="D56" s="29" t="n">
        <v>0.2942</v>
      </c>
      <c r="E56" s="29" t="n">
        <v>3.62837731174366</v>
      </c>
      <c r="F56" s="29" t="n">
        <v>106.734710282962</v>
      </c>
      <c r="G56" s="29" t="n">
        <v>23.0698529411765</v>
      </c>
      <c r="H56" s="29" t="s">
        <v>38</v>
      </c>
      <c r="I56" s="29" t="n">
        <v>4.92393552768056</v>
      </c>
      <c r="J56" s="29" t="n">
        <v>55.2697754971117</v>
      </c>
      <c r="K56" s="29" t="n">
        <v>2</v>
      </c>
      <c r="L56" s="33" t="n">
        <v>-0.66</v>
      </c>
      <c r="M56" s="31" t="n">
        <v>17.4057764912475</v>
      </c>
      <c r="N56" s="29" t="n">
        <v>0.143231079545453</v>
      </c>
      <c r="O56" s="29" t="n">
        <v>0.350887272727275</v>
      </c>
      <c r="P56" s="29" t="n">
        <v>0.658958579545454</v>
      </c>
      <c r="Q56" s="29" t="n">
        <v>46.5909090909091</v>
      </c>
      <c r="R56" s="29" t="n">
        <v>33.5227272727273</v>
      </c>
      <c r="S56" s="29" t="n">
        <v>19.8863636363636</v>
      </c>
      <c r="T56" s="29" t="n">
        <v>2.85227272727273</v>
      </c>
      <c r="U56" s="29" t="n">
        <v>0.293333333333333</v>
      </c>
      <c r="V56" s="29" t="n">
        <f aca="false">60*U56</f>
        <v>17.6</v>
      </c>
      <c r="W56" s="29" t="n">
        <v>1.4148</v>
      </c>
      <c r="X56" s="29" t="n">
        <v>1.3116</v>
      </c>
      <c r="Y56" s="29" t="n">
        <v>21</v>
      </c>
      <c r="Z56" s="29" t="n">
        <f aca="false">Y56/10</f>
        <v>2.1</v>
      </c>
      <c r="AA56" s="31" t="s">
        <v>33</v>
      </c>
      <c r="AB56" s="29" t="s">
        <v>92</v>
      </c>
      <c r="AC56" s="29" t="n">
        <v>593</v>
      </c>
      <c r="AD56" s="29" t="n">
        <v>-3.4</v>
      </c>
    </row>
    <row r="57" s="30" customFormat="true" ht="15" hidden="false" customHeight="false" outlineLevel="0" collapsed="false">
      <c r="A57" s="31" t="n">
        <v>3</v>
      </c>
      <c r="B57" s="29" t="s">
        <v>94</v>
      </c>
      <c r="C57" s="29" t="n">
        <v>0.1993</v>
      </c>
      <c r="D57" s="29" t="n">
        <v>0.1362</v>
      </c>
      <c r="E57" s="29" t="n">
        <v>5.01707212855371</v>
      </c>
      <c r="F57" s="29" t="n">
        <v>68.3641471727291</v>
      </c>
      <c r="G57" s="29" t="n">
        <v>21.5282392026578</v>
      </c>
      <c r="H57" s="29" t="s">
        <v>38</v>
      </c>
      <c r="I57" s="29" t="n">
        <v>1.9584924777832</v>
      </c>
      <c r="J57" s="29" t="n">
        <v>7.56870419549393</v>
      </c>
      <c r="K57" s="29" t="n">
        <v>1.85</v>
      </c>
      <c r="L57" s="33" t="n">
        <v>-0.47</v>
      </c>
      <c r="M57" s="31" t="n">
        <v>17.3661990554156</v>
      </c>
      <c r="N57" s="29" t="n">
        <v>0.1826766507177</v>
      </c>
      <c r="O57" s="29" t="n">
        <v>0.204257655502395</v>
      </c>
      <c r="P57" s="29" t="n">
        <v>0.346084832535887</v>
      </c>
      <c r="Q57" s="29" t="n">
        <v>41.1483253588517</v>
      </c>
      <c r="R57" s="29" t="n">
        <v>33.0143540669856</v>
      </c>
      <c r="S57" s="29" t="n">
        <v>25.8373205741627</v>
      </c>
      <c r="T57" s="29" t="n">
        <v>3.10047846889952</v>
      </c>
      <c r="U57" s="29" t="n">
        <v>0.348333333333333</v>
      </c>
      <c r="V57" s="29" t="n">
        <f aca="false">60*U57</f>
        <v>20.9</v>
      </c>
      <c r="W57" s="29" t="n">
        <v>0.725</v>
      </c>
      <c r="X57" s="29" t="n">
        <v>0.7057</v>
      </c>
      <c r="Y57" s="29" t="n">
        <v>35</v>
      </c>
      <c r="Z57" s="29" t="n">
        <f aca="false">Y57/10</f>
        <v>3.5</v>
      </c>
      <c r="AA57" s="31" t="s">
        <v>33</v>
      </c>
      <c r="AB57" s="29" t="s">
        <v>92</v>
      </c>
      <c r="AC57" s="29" t="n">
        <v>655</v>
      </c>
      <c r="AD57" s="29" t="n">
        <v>-3.08</v>
      </c>
    </row>
    <row r="58" s="30" customFormat="true" ht="15" hidden="false" customHeight="false" outlineLevel="0" collapsed="false">
      <c r="A58" s="31" t="n">
        <v>4</v>
      </c>
      <c r="B58" s="29" t="s">
        <v>95</v>
      </c>
      <c r="C58" s="29" t="n">
        <v>0.2664</v>
      </c>
      <c r="D58" s="29" t="n">
        <v>0.1315</v>
      </c>
      <c r="E58" s="29" t="n">
        <v>3.7537672001903</v>
      </c>
      <c r="F58" s="29" t="n">
        <v>49.3441305373556</v>
      </c>
      <c r="G58" s="29" t="n">
        <v>0.0887705281846427</v>
      </c>
      <c r="H58" s="29" t="s">
        <v>31</v>
      </c>
      <c r="I58" s="29" t="n">
        <v>1.17371726943683</v>
      </c>
      <c r="J58" s="29" t="n">
        <v>3.57716834016267</v>
      </c>
      <c r="K58" s="29" t="n">
        <v>2.15</v>
      </c>
      <c r="L58" s="33" t="n">
        <v>-0.59</v>
      </c>
      <c r="M58" s="31" t="n">
        <v>31.4465408805062</v>
      </c>
      <c r="N58" s="29" t="n">
        <v>0.0317999999999969</v>
      </c>
      <c r="O58" s="29" t="n">
        <v>0.296599999999998</v>
      </c>
      <c r="P58" s="29" t="n">
        <v>0.586500000000001</v>
      </c>
      <c r="Q58" s="29" t="n">
        <v>100</v>
      </c>
      <c r="R58" s="29" t="n">
        <v>0</v>
      </c>
      <c r="S58" s="29" t="n">
        <v>0</v>
      </c>
      <c r="T58" s="29" t="n">
        <v>2</v>
      </c>
      <c r="U58" s="29" t="n">
        <v>0.00166666666666667</v>
      </c>
      <c r="V58" s="29" t="n">
        <f aca="false">60*U58</f>
        <v>0.1</v>
      </c>
      <c r="W58" s="29" t="s">
        <v>32</v>
      </c>
      <c r="X58" s="29" t="s">
        <v>32</v>
      </c>
      <c r="Y58" s="29" t="n">
        <v>0</v>
      </c>
      <c r="Z58" s="29" t="n">
        <f aca="false">Y58/10</f>
        <v>0</v>
      </c>
      <c r="AA58" s="31" t="s">
        <v>33</v>
      </c>
      <c r="AB58" s="29" t="s">
        <v>92</v>
      </c>
      <c r="AC58" s="29" t="n">
        <v>821</v>
      </c>
      <c r="AD58" s="29" t="n">
        <v>-3.08</v>
      </c>
    </row>
    <row r="59" s="30" customFormat="true" ht="15" hidden="false" customHeight="false" outlineLevel="0" collapsed="false">
      <c r="A59" s="29" t="n">
        <v>5</v>
      </c>
      <c r="B59" s="29" t="s">
        <v>96</v>
      </c>
      <c r="C59" s="29" t="n">
        <v>0.4493</v>
      </c>
      <c r="D59" s="29" t="n">
        <v>0.1393</v>
      </c>
      <c r="E59" s="29" t="n">
        <v>2.22572560746117</v>
      </c>
      <c r="F59" s="29" t="n">
        <v>31.0066645129233</v>
      </c>
      <c r="G59" s="29" t="n">
        <v>0</v>
      </c>
      <c r="H59" s="29" t="s">
        <v>31</v>
      </c>
      <c r="I59" s="29" t="n">
        <v>0.621730697090461</v>
      </c>
      <c r="J59" s="29" t="n">
        <v>4.36462901989309</v>
      </c>
      <c r="K59" s="29" t="n">
        <v>1.85</v>
      </c>
      <c r="L59" s="33" t="n">
        <v>-0.44</v>
      </c>
      <c r="M59" s="31" t="s">
        <v>32</v>
      </c>
      <c r="N59" s="31" t="s">
        <v>32</v>
      </c>
      <c r="O59" s="31" t="s">
        <v>32</v>
      </c>
      <c r="P59" s="31" t="s">
        <v>32</v>
      </c>
      <c r="Q59" s="31" t="s">
        <v>32</v>
      </c>
      <c r="R59" s="31" t="s">
        <v>32</v>
      </c>
      <c r="S59" s="31" t="s">
        <v>32</v>
      </c>
      <c r="T59" s="31" t="s">
        <v>32</v>
      </c>
      <c r="U59" s="29" t="n">
        <v>0</v>
      </c>
      <c r="V59" s="29" t="n">
        <f aca="false">60*U59</f>
        <v>0</v>
      </c>
      <c r="W59" s="29" t="n">
        <v>1.377</v>
      </c>
      <c r="X59" s="29" t="n">
        <v>1.377</v>
      </c>
      <c r="Y59" s="29" t="n">
        <v>1</v>
      </c>
      <c r="Z59" s="29" t="n">
        <f aca="false">Y59/10</f>
        <v>0.1</v>
      </c>
      <c r="AA59" s="31" t="s">
        <v>36</v>
      </c>
      <c r="AB59" s="29" t="s">
        <v>92</v>
      </c>
      <c r="AC59" s="29" t="n">
        <v>571</v>
      </c>
      <c r="AD59" s="29" t="n">
        <v>-3.08</v>
      </c>
    </row>
    <row r="60" s="30" customFormat="true" ht="15" hidden="false" customHeight="false" outlineLevel="0" collapsed="false">
      <c r="A60" s="29" t="n">
        <v>6</v>
      </c>
      <c r="B60" s="29" t="s">
        <v>97</v>
      </c>
      <c r="C60" s="29" t="n">
        <v>0.1662</v>
      </c>
      <c r="D60" s="29" t="n">
        <v>0.0455</v>
      </c>
      <c r="E60" s="29" t="n">
        <v>6.01541171302439</v>
      </c>
      <c r="F60" s="29" t="n">
        <v>27.3769808566399</v>
      </c>
      <c r="G60" s="29" t="n">
        <v>0</v>
      </c>
      <c r="H60" s="29" t="s">
        <v>31</v>
      </c>
      <c r="I60" s="29" t="n">
        <v>1.22294031331328</v>
      </c>
      <c r="J60" s="29" t="n">
        <v>5.74398699521149</v>
      </c>
      <c r="K60" s="29" t="n">
        <v>2.2</v>
      </c>
      <c r="L60" s="33" t="n">
        <v>-0.59</v>
      </c>
      <c r="M60" s="31" t="s">
        <v>32</v>
      </c>
      <c r="N60" s="31" t="s">
        <v>32</v>
      </c>
      <c r="O60" s="31" t="s">
        <v>32</v>
      </c>
      <c r="P60" s="31" t="s">
        <v>32</v>
      </c>
      <c r="Q60" s="31" t="s">
        <v>32</v>
      </c>
      <c r="R60" s="31" t="s">
        <v>32</v>
      </c>
      <c r="S60" s="31" t="s">
        <v>32</v>
      </c>
      <c r="T60" s="31" t="s">
        <v>32</v>
      </c>
      <c r="U60" s="29" t="n">
        <v>0</v>
      </c>
      <c r="V60" s="29" t="n">
        <f aca="false">60*U60</f>
        <v>0</v>
      </c>
      <c r="W60" s="29" t="n">
        <v>0.4073</v>
      </c>
      <c r="X60" s="29" t="n">
        <v>0.4004</v>
      </c>
      <c r="Y60" s="29" t="n">
        <v>8</v>
      </c>
      <c r="Z60" s="29" t="n">
        <f aca="false">Y60/10</f>
        <v>0.8</v>
      </c>
      <c r="AA60" s="31" t="s">
        <v>36</v>
      </c>
      <c r="AB60" s="29" t="s">
        <v>92</v>
      </c>
      <c r="AC60" s="29" t="n">
        <v>615</v>
      </c>
      <c r="AD60" s="29" t="n">
        <v>-3.08</v>
      </c>
    </row>
    <row r="61" s="30" customFormat="true" ht="15" hidden="false" customHeight="false" outlineLevel="0" collapsed="false">
      <c r="A61" s="29" t="n">
        <v>7</v>
      </c>
      <c r="B61" s="29" t="s">
        <v>98</v>
      </c>
      <c r="C61" s="29" t="n">
        <v>0.3715</v>
      </c>
      <c r="D61" s="29" t="n">
        <v>0.1301</v>
      </c>
      <c r="E61" s="29" t="n">
        <v>2.69185489776089</v>
      </c>
      <c r="F61" s="29" t="n">
        <v>35.0196174519721</v>
      </c>
      <c r="G61" s="29" t="n">
        <v>0.247524752475248</v>
      </c>
      <c r="H61" s="29" t="s">
        <v>31</v>
      </c>
      <c r="I61" s="29" t="n">
        <v>0.608801723733672</v>
      </c>
      <c r="J61" s="29" t="n">
        <v>3.59729452072141</v>
      </c>
      <c r="K61" s="29" t="n">
        <v>2.1</v>
      </c>
      <c r="L61" s="33" t="n">
        <v>-0.43</v>
      </c>
      <c r="M61" s="31" t="n">
        <v>17.5213675213645</v>
      </c>
      <c r="N61" s="29" t="n">
        <v>0.0615000000000165</v>
      </c>
      <c r="O61" s="29" t="n">
        <v>0.367299999999986</v>
      </c>
      <c r="P61" s="29" t="n">
        <v>0.363899999999983</v>
      </c>
      <c r="Q61" s="29" t="n">
        <v>100</v>
      </c>
      <c r="R61" s="29" t="n">
        <v>0</v>
      </c>
      <c r="S61" s="29" t="n">
        <v>0</v>
      </c>
      <c r="T61" s="29" t="n">
        <v>2</v>
      </c>
      <c r="U61" s="29" t="n">
        <v>0.00333333333333333</v>
      </c>
      <c r="V61" s="29" t="n">
        <f aca="false">60*U61</f>
        <v>0.2</v>
      </c>
      <c r="W61" s="29" t="s">
        <v>32</v>
      </c>
      <c r="X61" s="29" t="s">
        <v>32</v>
      </c>
      <c r="Y61" s="29" t="n">
        <v>0</v>
      </c>
      <c r="Z61" s="29" t="n">
        <f aca="false">Y61/10</f>
        <v>0</v>
      </c>
      <c r="AA61" s="31" t="s">
        <v>36</v>
      </c>
      <c r="AB61" s="29" t="s">
        <v>92</v>
      </c>
      <c r="AC61" s="29" t="n">
        <v>565</v>
      </c>
      <c r="AD61" s="29" t="n">
        <v>-3.28</v>
      </c>
    </row>
    <row r="62" s="30" customFormat="true" ht="15" hidden="false" customHeight="false" outlineLevel="0" collapsed="false">
      <c r="A62" s="29" t="n">
        <v>8</v>
      </c>
      <c r="B62" s="29" t="s">
        <v>99</v>
      </c>
      <c r="C62" s="29" t="n">
        <v>0.2041</v>
      </c>
      <c r="D62" s="29" t="n">
        <v>0.0545</v>
      </c>
      <c r="E62" s="29" t="n">
        <v>4.89837935235135</v>
      </c>
      <c r="F62" s="29" t="n">
        <v>26.7070394709281</v>
      </c>
      <c r="G62" s="29" t="n">
        <v>0.442327322218442</v>
      </c>
      <c r="H62" s="29" t="s">
        <v>31</v>
      </c>
      <c r="I62" s="29" t="n">
        <v>1.16166833687932</v>
      </c>
      <c r="J62" s="29" t="n">
        <v>5.15826957504116</v>
      </c>
      <c r="K62" s="29" t="n">
        <v>1.85</v>
      </c>
      <c r="L62" s="33" t="n">
        <v>-0.37</v>
      </c>
      <c r="M62" s="31" t="n">
        <v>15.2563902271104</v>
      </c>
      <c r="N62" s="29" t="n">
        <v>0.0895000000000105</v>
      </c>
      <c r="O62" s="29" t="n">
        <v>0.201916666666662</v>
      </c>
      <c r="P62" s="29" t="n">
        <v>0.219566666666662</v>
      </c>
      <c r="Q62" s="29" t="n">
        <v>83.3333333333333</v>
      </c>
      <c r="R62" s="29" t="n">
        <v>16.6666666666667</v>
      </c>
      <c r="S62" s="29" t="n">
        <v>0</v>
      </c>
      <c r="T62" s="29" t="n">
        <v>2.16666666666667</v>
      </c>
      <c r="U62" s="29" t="n">
        <v>0.01</v>
      </c>
      <c r="V62" s="29" t="n">
        <f aca="false">60*U62</f>
        <v>0.6</v>
      </c>
      <c r="W62" s="29" t="n">
        <v>0.4413</v>
      </c>
      <c r="X62" s="29" t="n">
        <v>0.4431</v>
      </c>
      <c r="Y62" s="29" t="n">
        <v>17</v>
      </c>
      <c r="Z62" s="29" t="n">
        <f aca="false">Y62/10</f>
        <v>1.7</v>
      </c>
      <c r="AA62" s="31" t="s">
        <v>36</v>
      </c>
      <c r="AB62" s="29" t="s">
        <v>92</v>
      </c>
      <c r="AC62" s="29" t="n">
        <v>717</v>
      </c>
      <c r="AD62" s="29" t="n">
        <v>-2.92</v>
      </c>
    </row>
    <row r="63" s="30" customFormat="true" ht="15" hidden="false" customHeight="false" outlineLevel="0" collapsed="false">
      <c r="A63" s="29" t="n">
        <v>9</v>
      </c>
      <c r="B63" s="29" t="s">
        <v>100</v>
      </c>
      <c r="C63" s="29" t="n">
        <v>0.3339</v>
      </c>
      <c r="D63" s="29" t="n">
        <v>0.0989</v>
      </c>
      <c r="E63" s="29" t="n">
        <v>2.99453659060795</v>
      </c>
      <c r="F63" s="29" t="n">
        <v>29.6156265689095</v>
      </c>
      <c r="G63" s="29" t="n">
        <v>0.334075723830735</v>
      </c>
      <c r="H63" s="29" t="s">
        <v>31</v>
      </c>
      <c r="I63" s="29" t="n">
        <v>0.669107045765608</v>
      </c>
      <c r="J63" s="29" t="n">
        <v>4.6190603481126</v>
      </c>
      <c r="K63" s="29" t="n">
        <v>1.8</v>
      </c>
      <c r="L63" s="33" t="n">
        <v>-0.32</v>
      </c>
      <c r="M63" s="31" t="n">
        <v>18.9311726550288</v>
      </c>
      <c r="N63" s="29" t="n">
        <v>0.0535999999999817</v>
      </c>
      <c r="O63" s="29" t="n">
        <v>0.356800000000014</v>
      </c>
      <c r="P63" s="29" t="n">
        <v>0.275266666666717</v>
      </c>
      <c r="Q63" s="29" t="n">
        <v>100</v>
      </c>
      <c r="R63" s="29" t="n">
        <v>0</v>
      </c>
      <c r="S63" s="29" t="n">
        <v>0</v>
      </c>
      <c r="T63" s="29" t="n">
        <v>2</v>
      </c>
      <c r="U63" s="29" t="n">
        <v>0.005</v>
      </c>
      <c r="V63" s="29" t="n">
        <f aca="false">60*U63</f>
        <v>0.3</v>
      </c>
      <c r="W63" s="29" t="n">
        <v>0.9</v>
      </c>
      <c r="X63" s="29" t="n">
        <v>0.9</v>
      </c>
      <c r="Y63" s="29" t="n">
        <v>2</v>
      </c>
      <c r="Z63" s="29" t="n">
        <f aca="false">Y63/10</f>
        <v>0.2</v>
      </c>
      <c r="AA63" s="31" t="s">
        <v>36</v>
      </c>
      <c r="AB63" s="29" t="s">
        <v>92</v>
      </c>
      <c r="AC63" s="29" t="n">
        <v>761</v>
      </c>
      <c r="AD63" s="29" t="n">
        <v>-2.92</v>
      </c>
    </row>
    <row r="64" s="36" customFormat="true" ht="15" hidden="false" customHeight="false" outlineLevel="0" collapsed="false">
      <c r="A64" s="34" t="n">
        <v>10</v>
      </c>
      <c r="B64" s="34" t="s">
        <v>101</v>
      </c>
      <c r="C64" s="34" t="n">
        <v>0.3719</v>
      </c>
      <c r="D64" s="34" t="n">
        <v>0.1371</v>
      </c>
      <c r="E64" s="34" t="n">
        <v>2.68893246254356</v>
      </c>
      <c r="F64" s="34" t="n">
        <v>36.8519690758678</v>
      </c>
      <c r="G64" s="34" t="n">
        <v>1.58620689655172</v>
      </c>
      <c r="H64" s="34" t="s">
        <v>31</v>
      </c>
      <c r="I64" s="34" t="n">
        <v>0.0227458711986093</v>
      </c>
      <c r="J64" s="34" t="n">
        <v>2.54504628186214</v>
      </c>
      <c r="K64" s="34" t="n">
        <v>1.85</v>
      </c>
      <c r="L64" s="35" t="n">
        <v>-0.55</v>
      </c>
      <c r="M64" s="34" t="n">
        <v>21.6357302189713</v>
      </c>
      <c r="N64" s="34" t="n">
        <v>0.0614636363636439</v>
      </c>
      <c r="O64" s="34" t="n">
        <v>0.316781818181814</v>
      </c>
      <c r="P64" s="34" t="n">
        <v>0.608890909090897</v>
      </c>
      <c r="Q64" s="34" t="n">
        <v>90.9090909090909</v>
      </c>
      <c r="R64" s="34" t="n">
        <v>9.09090909090909</v>
      </c>
      <c r="S64" s="34" t="n">
        <v>0</v>
      </c>
      <c r="T64" s="34" t="n">
        <v>2.09090909090909</v>
      </c>
      <c r="U64" s="34" t="n">
        <v>0.0183333333333333</v>
      </c>
      <c r="V64" s="34" t="n">
        <f aca="false">60*U64</f>
        <v>1.1</v>
      </c>
      <c r="W64" s="34" t="s">
        <v>32</v>
      </c>
      <c r="X64" s="34" t="s">
        <v>32</v>
      </c>
      <c r="Y64" s="34" t="n">
        <v>0</v>
      </c>
      <c r="Z64" s="34" t="n">
        <f aca="false">Y64/10</f>
        <v>0</v>
      </c>
      <c r="AA64" s="34" t="s">
        <v>44</v>
      </c>
      <c r="AB64" s="34" t="s">
        <v>92</v>
      </c>
      <c r="AC64" s="34" t="n">
        <v>379</v>
      </c>
      <c r="AD64" s="34" t="n">
        <v>-2.92</v>
      </c>
    </row>
    <row r="65" customFormat="false" ht="18" hidden="false" customHeight="false" outlineLevel="0" collapsed="false">
      <c r="A65" s="37" t="s">
        <v>102</v>
      </c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5" t="n">
        <f aca="false">60*U65</f>
        <v>0</v>
      </c>
      <c r="W65" s="38"/>
      <c r="X65" s="38"/>
      <c r="Y65" s="38"/>
      <c r="Z65" s="5" t="n">
        <f aca="false">Y65/10</f>
        <v>0</v>
      </c>
      <c r="AA65" s="38"/>
      <c r="AB65" s="38"/>
      <c r="AC65" s="38"/>
      <c r="AD65" s="38"/>
    </row>
    <row r="66" s="42" customFormat="true" ht="15" hidden="false" customHeight="false" outlineLevel="0" collapsed="false">
      <c r="A66" s="7" t="n">
        <v>1</v>
      </c>
      <c r="B66" s="39" t="s">
        <v>103</v>
      </c>
      <c r="C66" s="40" t="n">
        <v>0.2543</v>
      </c>
      <c r="D66" s="40" t="n">
        <v>0.1087</v>
      </c>
      <c r="E66" s="7" t="n">
        <v>3.93171540147454</v>
      </c>
      <c r="F66" s="7" t="n">
        <v>42.7546147992111</v>
      </c>
      <c r="G66" s="7" t="n">
        <v>1.14503816793893</v>
      </c>
      <c r="H66" s="7" t="s">
        <v>31</v>
      </c>
      <c r="I66" s="7" t="n">
        <v>0.873536833504086</v>
      </c>
      <c r="J66" s="7" t="n">
        <v>3.64082281657297</v>
      </c>
      <c r="K66" s="40" t="n">
        <v>1.8</v>
      </c>
      <c r="L66" s="41" t="n">
        <v>-0.4</v>
      </c>
      <c r="M66" s="5" t="n">
        <v>13.9938391952106</v>
      </c>
      <c r="N66" s="7" t="n">
        <v>0.101591666666666</v>
      </c>
      <c r="O66" s="7" t="n">
        <v>0.213391666666676</v>
      </c>
      <c r="P66" s="7" t="n">
        <v>0.334424999999997</v>
      </c>
      <c r="Q66" s="7" t="n">
        <v>75</v>
      </c>
      <c r="R66" s="7" t="n">
        <v>25</v>
      </c>
      <c r="S66" s="7" t="n">
        <v>0</v>
      </c>
      <c r="T66" s="7" t="n">
        <v>2.25</v>
      </c>
      <c r="U66" s="7" t="n">
        <v>0.02</v>
      </c>
      <c r="V66" s="5" t="n">
        <f aca="false">60*U66</f>
        <v>1.2</v>
      </c>
      <c r="W66" s="7" t="s">
        <v>32</v>
      </c>
      <c r="X66" s="7" t="s">
        <v>32</v>
      </c>
      <c r="Y66" s="7" t="n">
        <v>0</v>
      </c>
      <c r="Z66" s="5" t="n">
        <f aca="false">Y66/10</f>
        <v>0</v>
      </c>
      <c r="AA66" s="39" t="s">
        <v>33</v>
      </c>
      <c r="AB66" s="40" t="s">
        <v>104</v>
      </c>
      <c r="AC66" s="7" t="n">
        <v>623</v>
      </c>
      <c r="AD66" s="40" t="n">
        <v>-3.28</v>
      </c>
    </row>
    <row r="67" s="42" customFormat="true" ht="15" hidden="false" customHeight="false" outlineLevel="0" collapsed="false">
      <c r="A67" s="7" t="n">
        <v>2</v>
      </c>
      <c r="B67" s="39" t="s">
        <v>105</v>
      </c>
      <c r="C67" s="40" t="n">
        <v>0.4326</v>
      </c>
      <c r="D67" s="40" t="n">
        <v>0.448</v>
      </c>
      <c r="E67" s="7" t="n">
        <v>2.31132499864191</v>
      </c>
      <c r="F67" s="7" t="n">
        <v>103.564294900582</v>
      </c>
      <c r="G67" s="7" t="n">
        <v>19.6531791907514</v>
      </c>
      <c r="H67" s="7" t="s">
        <v>38</v>
      </c>
      <c r="I67" s="7" t="n">
        <v>2.26144462099995</v>
      </c>
      <c r="J67" s="7" t="n">
        <v>16.2059311511253</v>
      </c>
      <c r="K67" s="40" t="n">
        <v>1.8</v>
      </c>
      <c r="L67" s="41" t="n">
        <v>-0.67</v>
      </c>
      <c r="M67" s="5" t="n">
        <v>15.3886889715977</v>
      </c>
      <c r="N67" s="7" t="n">
        <v>0.142342857142857</v>
      </c>
      <c r="O67" s="7" t="n">
        <v>0.651452040816327</v>
      </c>
      <c r="P67" s="7" t="n">
        <v>0.605792857142859</v>
      </c>
      <c r="Q67" s="7" t="n">
        <v>45.9183673469388</v>
      </c>
      <c r="R67" s="7" t="n">
        <v>35.7142857142857</v>
      </c>
      <c r="S67" s="7" t="n">
        <v>18.3673469387755</v>
      </c>
      <c r="T67" s="7" t="n">
        <v>2.77551020408163</v>
      </c>
      <c r="U67" s="7" t="n">
        <v>0.163333333333333</v>
      </c>
      <c r="V67" s="5" t="n">
        <f aca="false">60*U67</f>
        <v>9.8</v>
      </c>
      <c r="W67" s="7" t="n">
        <v>3.934</v>
      </c>
      <c r="X67" s="7" t="n">
        <v>3.415</v>
      </c>
      <c r="Y67" s="7" t="n">
        <v>3</v>
      </c>
      <c r="Z67" s="5" t="n">
        <f aca="false">Y67/10</f>
        <v>0.3</v>
      </c>
      <c r="AA67" s="39" t="s">
        <v>39</v>
      </c>
      <c r="AB67" s="40" t="s">
        <v>106</v>
      </c>
      <c r="AC67" s="7" t="n">
        <v>641</v>
      </c>
      <c r="AD67" s="40" t="n">
        <v>-3.16</v>
      </c>
    </row>
    <row r="68" s="42" customFormat="true" ht="15" hidden="false" customHeight="false" outlineLevel="0" collapsed="false">
      <c r="A68" s="7" t="n">
        <v>3</v>
      </c>
      <c r="B68" s="39" t="s">
        <v>107</v>
      </c>
      <c r="C68" s="40" t="n">
        <v>0.3069</v>
      </c>
      <c r="D68" s="40" t="n">
        <v>0.0658</v>
      </c>
      <c r="E68" s="7" t="n">
        <v>3.25884003874776</v>
      </c>
      <c r="F68" s="7" t="n">
        <v>21.4276892026686</v>
      </c>
      <c r="G68" s="7" t="n">
        <v>0.102249488752556</v>
      </c>
      <c r="H68" s="7" t="s">
        <v>31</v>
      </c>
      <c r="I68" s="7" t="n">
        <v>0.274199451622087</v>
      </c>
      <c r="J68" s="7" t="n">
        <v>4.21933736241605</v>
      </c>
      <c r="K68" s="40" t="n">
        <v>2</v>
      </c>
      <c r="L68" s="41" t="n">
        <v>-0.6</v>
      </c>
      <c r="M68" s="5" t="n">
        <v>16.666666666666</v>
      </c>
      <c r="N68" s="7" t="n">
        <v>0.0600000000000023</v>
      </c>
      <c r="O68" s="7" t="n">
        <v>0.312000000000012</v>
      </c>
      <c r="P68" s="7" t="n">
        <v>0.47199999999998</v>
      </c>
      <c r="Q68" s="7" t="n">
        <v>100</v>
      </c>
      <c r="R68" s="7" t="n">
        <v>0</v>
      </c>
      <c r="S68" s="7" t="n">
        <v>0</v>
      </c>
      <c r="T68" s="7" t="n">
        <v>2</v>
      </c>
      <c r="U68" s="7" t="n">
        <v>0.00166666666666667</v>
      </c>
      <c r="V68" s="5" t="n">
        <f aca="false">60*U68</f>
        <v>0.1</v>
      </c>
      <c r="W68" s="7" t="n">
        <v>0.6701</v>
      </c>
      <c r="X68" s="7" t="n">
        <v>0.6701</v>
      </c>
      <c r="Y68" s="7" t="n">
        <v>2</v>
      </c>
      <c r="Z68" s="5" t="n">
        <f aca="false">Y68/10</f>
        <v>0.2</v>
      </c>
      <c r="AA68" s="39" t="s">
        <v>36</v>
      </c>
      <c r="AB68" s="40" t="s">
        <v>106</v>
      </c>
      <c r="AC68" s="7" t="n">
        <v>727</v>
      </c>
      <c r="AD68" s="40" t="n">
        <v>-3.08</v>
      </c>
    </row>
    <row r="69" s="42" customFormat="true" ht="15" hidden="false" customHeight="false" outlineLevel="0" collapsed="false">
      <c r="A69" s="7" t="n">
        <v>4</v>
      </c>
      <c r="B69" s="39" t="s">
        <v>108</v>
      </c>
      <c r="C69" s="40" t="n">
        <v>0.4885</v>
      </c>
      <c r="D69" s="40" t="n">
        <v>0.2755</v>
      </c>
      <c r="E69" s="7" t="n">
        <v>2.04695770352446</v>
      </c>
      <c r="F69" s="7" t="n">
        <v>56.3825926740283</v>
      </c>
      <c r="G69" s="7" t="n">
        <v>0</v>
      </c>
      <c r="H69" s="7" t="s">
        <v>31</v>
      </c>
      <c r="I69" s="7" t="n">
        <v>2.65797845974164</v>
      </c>
      <c r="J69" s="7" t="n">
        <v>12.8106664970946</v>
      </c>
      <c r="K69" s="40" t="n">
        <v>2</v>
      </c>
      <c r="L69" s="41" t="n">
        <v>-0.56</v>
      </c>
      <c r="M69" s="5" t="s">
        <v>32</v>
      </c>
      <c r="N69" s="5" t="s">
        <v>32</v>
      </c>
      <c r="O69" s="5" t="s">
        <v>32</v>
      </c>
      <c r="P69" s="5" t="s">
        <v>32</v>
      </c>
      <c r="Q69" s="5" t="s">
        <v>32</v>
      </c>
      <c r="R69" s="5" t="s">
        <v>32</v>
      </c>
      <c r="S69" s="5" t="s">
        <v>32</v>
      </c>
      <c r="T69" s="5" t="s">
        <v>32</v>
      </c>
      <c r="U69" s="7" t="n">
        <v>0</v>
      </c>
      <c r="V69" s="5" t="n">
        <f aca="false">60*U69</f>
        <v>0</v>
      </c>
      <c r="W69" s="7" t="n">
        <v>1.594</v>
      </c>
      <c r="X69" s="7" t="n">
        <v>1.51</v>
      </c>
      <c r="Y69" s="7" t="n">
        <v>41</v>
      </c>
      <c r="Z69" s="5" t="n">
        <f aca="false">Y69/10</f>
        <v>4.1</v>
      </c>
      <c r="AA69" s="39" t="s">
        <v>36</v>
      </c>
      <c r="AB69" s="40" t="s">
        <v>104</v>
      </c>
      <c r="AC69" s="7" t="n">
        <v>529</v>
      </c>
      <c r="AD69" s="40" t="n">
        <v>-3.28</v>
      </c>
    </row>
    <row r="70" s="42" customFormat="true" ht="15" hidden="false" customHeight="false" outlineLevel="0" collapsed="false">
      <c r="A70" s="7" t="n">
        <v>5</v>
      </c>
      <c r="B70" s="39" t="s">
        <v>109</v>
      </c>
      <c r="C70" s="40" t="n">
        <v>0.9255</v>
      </c>
      <c r="D70" s="40" t="n">
        <v>0.4904</v>
      </c>
      <c r="E70" s="7" t="n">
        <v>1.21138245743522</v>
      </c>
      <c r="F70" s="7" t="n">
        <v>59.4021338831533</v>
      </c>
      <c r="G70" s="7" t="n">
        <v>0</v>
      </c>
      <c r="H70" s="7" t="s">
        <v>31</v>
      </c>
      <c r="I70" s="7" t="n">
        <v>1.68410600214322</v>
      </c>
      <c r="J70" s="7" t="n">
        <v>6.59693255442796</v>
      </c>
      <c r="K70" s="40" t="n">
        <v>2.5</v>
      </c>
      <c r="L70" s="41" t="n">
        <v>-0.49</v>
      </c>
      <c r="M70" s="5" t="s">
        <v>32</v>
      </c>
      <c r="N70" s="5" t="s">
        <v>32</v>
      </c>
      <c r="O70" s="5" t="s">
        <v>32</v>
      </c>
      <c r="P70" s="5" t="s">
        <v>32</v>
      </c>
      <c r="Q70" s="5" t="s">
        <v>32</v>
      </c>
      <c r="R70" s="5" t="s">
        <v>32</v>
      </c>
      <c r="S70" s="5" t="s">
        <v>32</v>
      </c>
      <c r="T70" s="5" t="s">
        <v>32</v>
      </c>
      <c r="U70" s="7" t="n">
        <v>0</v>
      </c>
      <c r="V70" s="5" t="n">
        <f aca="false">60*U70</f>
        <v>0</v>
      </c>
      <c r="W70" s="7" t="n">
        <v>2.897</v>
      </c>
      <c r="X70" s="7" t="n">
        <v>2.9115</v>
      </c>
      <c r="Y70" s="7" t="n">
        <v>8</v>
      </c>
      <c r="Z70" s="5" t="n">
        <f aca="false">Y70/10</f>
        <v>0.8</v>
      </c>
      <c r="AA70" s="39" t="s">
        <v>36</v>
      </c>
      <c r="AB70" s="40" t="s">
        <v>104</v>
      </c>
      <c r="AC70" s="7" t="n">
        <v>377</v>
      </c>
      <c r="AD70" s="40" t="n">
        <v>-3.4</v>
      </c>
    </row>
    <row r="71" s="42" customFormat="true" ht="15" hidden="false" customHeight="false" outlineLevel="0" collapsed="false">
      <c r="A71" s="7" t="n">
        <v>6</v>
      </c>
      <c r="B71" s="39" t="s">
        <v>110</v>
      </c>
      <c r="C71" s="40" t="n">
        <v>0.2248</v>
      </c>
      <c r="D71" s="40" t="n">
        <v>0.252</v>
      </c>
      <c r="E71" s="7" t="n">
        <v>4.44822977460946</v>
      </c>
      <c r="F71" s="7" t="n">
        <v>112.180607245282</v>
      </c>
      <c r="G71" s="7" t="n">
        <v>71.2626451854627</v>
      </c>
      <c r="H71" s="7" t="s">
        <v>38</v>
      </c>
      <c r="I71" s="7" t="n">
        <v>1.26140169367277</v>
      </c>
      <c r="J71" s="7" t="n">
        <v>4.21858211483782</v>
      </c>
      <c r="K71" s="40" t="n">
        <v>1.5</v>
      </c>
      <c r="L71" s="41" t="n">
        <v>-0.97</v>
      </c>
      <c r="M71" s="5" t="n">
        <v>56.4554850879713</v>
      </c>
      <c r="N71" s="7" t="n">
        <v>0.0624018396072022</v>
      </c>
      <c r="O71" s="7" t="n">
        <v>0.368800343698854</v>
      </c>
      <c r="P71" s="7" t="n">
        <v>0.530517328968902</v>
      </c>
      <c r="Q71" s="7" t="n">
        <v>32.569558101473</v>
      </c>
      <c r="R71" s="7" t="n">
        <v>33.7152209492635</v>
      </c>
      <c r="S71" s="7" t="n">
        <v>33.7152209492635</v>
      </c>
      <c r="T71" s="7" t="n">
        <v>3.10474631751228</v>
      </c>
      <c r="U71" s="7" t="n">
        <v>1.01833333333333</v>
      </c>
      <c r="V71" s="5" t="n">
        <f aca="false">60*U71</f>
        <v>61.1</v>
      </c>
      <c r="W71" s="7" t="s">
        <v>32</v>
      </c>
      <c r="X71" s="7" t="s">
        <v>32</v>
      </c>
      <c r="Y71" s="7" t="n">
        <v>0</v>
      </c>
      <c r="Z71" s="5" t="n">
        <f aca="false">Y71/10</f>
        <v>0</v>
      </c>
      <c r="AA71" s="39" t="s">
        <v>39</v>
      </c>
      <c r="AB71" s="40" t="s">
        <v>104</v>
      </c>
      <c r="AC71" s="7" t="n">
        <v>249</v>
      </c>
      <c r="AD71" s="40" t="n">
        <v>-3.08</v>
      </c>
    </row>
    <row r="72" s="42" customFormat="true" ht="15" hidden="false" customHeight="false" outlineLevel="0" collapsed="false">
      <c r="A72" s="7" t="n">
        <v>7</v>
      </c>
      <c r="B72" s="39" t="s">
        <v>111</v>
      </c>
      <c r="C72" s="40" t="n">
        <v>0.2975</v>
      </c>
      <c r="D72" s="40" t="n">
        <v>0.0584</v>
      </c>
      <c r="E72" s="7" t="n">
        <v>3.36153883628437</v>
      </c>
      <c r="F72" s="7" t="n">
        <v>19.6433427243342</v>
      </c>
      <c r="G72" s="7" t="n">
        <v>0.0991571641051066</v>
      </c>
      <c r="H72" s="7" t="s">
        <v>31</v>
      </c>
      <c r="I72" s="7" t="n">
        <v>0.592920921780365</v>
      </c>
      <c r="J72" s="7" t="n">
        <v>4.58847575377299</v>
      </c>
      <c r="K72" s="40" t="n">
        <v>1.7</v>
      </c>
      <c r="L72" s="41" t="n">
        <v>-0.28</v>
      </c>
      <c r="M72" s="5" t="n">
        <v>14.4927536231908</v>
      </c>
      <c r="N72" s="7" t="n">
        <v>0.0689999999999884</v>
      </c>
      <c r="O72" s="7" t="n">
        <v>0.371000000000009</v>
      </c>
      <c r="P72" s="7" t="n">
        <v>0.387</v>
      </c>
      <c r="Q72" s="7" t="n">
        <v>100</v>
      </c>
      <c r="R72" s="7" t="n">
        <v>0</v>
      </c>
      <c r="S72" s="7" t="n">
        <v>0</v>
      </c>
      <c r="T72" s="7" t="n">
        <v>2</v>
      </c>
      <c r="U72" s="7" t="n">
        <v>0.00166666666666667</v>
      </c>
      <c r="V72" s="5" t="n">
        <f aca="false">60*U72</f>
        <v>0.1</v>
      </c>
      <c r="W72" s="7" t="n">
        <v>0.629</v>
      </c>
      <c r="X72" s="7" t="n">
        <v>0.629</v>
      </c>
      <c r="Y72" s="7" t="n">
        <v>2</v>
      </c>
      <c r="Z72" s="5" t="n">
        <f aca="false">Y72/10</f>
        <v>0.2</v>
      </c>
      <c r="AA72" s="39" t="s">
        <v>36</v>
      </c>
      <c r="AB72" s="40" t="s">
        <v>104</v>
      </c>
      <c r="AC72" s="7" t="n">
        <v>293</v>
      </c>
      <c r="AD72" s="40" t="n">
        <v>-3.28</v>
      </c>
    </row>
    <row r="73" s="42" customFormat="true" ht="15" hidden="false" customHeight="false" outlineLevel="0" collapsed="false">
      <c r="A73" s="7" t="n">
        <v>8</v>
      </c>
      <c r="B73" s="39" t="s">
        <v>112</v>
      </c>
      <c r="C73" s="40" t="n">
        <v>0.1542</v>
      </c>
      <c r="D73" s="40" t="n">
        <v>0.0773</v>
      </c>
      <c r="E73" s="7" t="n">
        <v>6.48120247909996</v>
      </c>
      <c r="F73" s="7" t="n">
        <v>50.0495668480014</v>
      </c>
      <c r="G73" s="7" t="n">
        <v>29.6477243507328</v>
      </c>
      <c r="H73" s="7" t="s">
        <v>38</v>
      </c>
      <c r="I73" s="7" t="n">
        <v>1.64941554105683</v>
      </c>
      <c r="J73" s="7" t="n">
        <v>8.14415118733235</v>
      </c>
      <c r="K73" s="40" t="n">
        <v>1.95</v>
      </c>
      <c r="L73" s="41" t="n">
        <v>-0.77</v>
      </c>
      <c r="M73" s="5" t="n">
        <v>17.8003695774506</v>
      </c>
      <c r="N73" s="7" t="n">
        <v>0.25640582191781</v>
      </c>
      <c r="O73" s="7" t="n">
        <v>0.143662739726027</v>
      </c>
      <c r="P73" s="7" t="n">
        <v>0.255799041095891</v>
      </c>
      <c r="Q73" s="7" t="n">
        <v>27.7397260273973</v>
      </c>
      <c r="R73" s="7" t="n">
        <v>21.5753424657534</v>
      </c>
      <c r="S73" s="7" t="n">
        <v>50.6849315068493</v>
      </c>
      <c r="T73" s="7" t="n">
        <v>3.9486301369863</v>
      </c>
      <c r="U73" s="7" t="n">
        <v>0.486666666666667</v>
      </c>
      <c r="V73" s="5" t="n">
        <f aca="false">60*U73</f>
        <v>29.2</v>
      </c>
      <c r="W73" s="7" t="n">
        <v>0.5012</v>
      </c>
      <c r="X73" s="7" t="n">
        <v>0.4875</v>
      </c>
      <c r="Y73" s="7" t="n">
        <v>6</v>
      </c>
      <c r="Z73" s="5" t="n">
        <f aca="false">Y73/10</f>
        <v>0.6</v>
      </c>
      <c r="AA73" s="39" t="s">
        <v>44</v>
      </c>
      <c r="AB73" s="40" t="s">
        <v>106</v>
      </c>
      <c r="AC73" s="7" t="n">
        <v>465</v>
      </c>
      <c r="AD73" s="40" t="n">
        <v>-3.28</v>
      </c>
    </row>
    <row r="74" s="42" customFormat="true" ht="15" hidden="false" customHeight="false" outlineLevel="0" collapsed="false">
      <c r="A74" s="7" t="n">
        <v>9</v>
      </c>
      <c r="B74" s="39" t="s">
        <v>113</v>
      </c>
      <c r="C74" s="40" t="n">
        <v>0.5462</v>
      </c>
      <c r="D74" s="40" t="n">
        <v>0.314</v>
      </c>
      <c r="E74" s="7" t="n">
        <v>1.83066610080227</v>
      </c>
      <c r="F74" s="7" t="n">
        <v>57.4780775556703</v>
      </c>
      <c r="G74" s="7" t="n">
        <v>1.45719489981785</v>
      </c>
      <c r="H74" s="7" t="s">
        <v>31</v>
      </c>
      <c r="I74" s="7" t="n">
        <v>0.737809572382754</v>
      </c>
      <c r="J74" s="7" t="n">
        <v>3.02610378942395</v>
      </c>
      <c r="K74" s="40" t="n">
        <v>2.35</v>
      </c>
      <c r="L74" s="41" t="n">
        <v>-0.69</v>
      </c>
      <c r="M74" s="5" t="n">
        <v>15.6307774733051</v>
      </c>
      <c r="N74" s="7" t="n">
        <v>0.0650624999999896</v>
      </c>
      <c r="O74" s="7" t="n">
        <v>0.345637499999999</v>
      </c>
      <c r="P74" s="7" t="n">
        <v>0.826424999999999</v>
      </c>
      <c r="Q74" s="7" t="n">
        <v>100</v>
      </c>
      <c r="R74" s="7" t="n">
        <v>0</v>
      </c>
      <c r="S74" s="7" t="n">
        <v>0</v>
      </c>
      <c r="T74" s="7" t="n">
        <v>2</v>
      </c>
      <c r="U74" s="7" t="n">
        <v>0.0133333333333333</v>
      </c>
      <c r="V74" s="5" t="n">
        <f aca="false">60*U74</f>
        <v>0.8</v>
      </c>
      <c r="W74" s="7" t="s">
        <v>32</v>
      </c>
      <c r="X74" s="7" t="s">
        <v>32</v>
      </c>
      <c r="Y74" s="7" t="n">
        <v>0</v>
      </c>
      <c r="Z74" s="5" t="n">
        <f aca="false">Y74/10</f>
        <v>0</v>
      </c>
      <c r="AA74" s="39" t="s">
        <v>44</v>
      </c>
      <c r="AB74" s="40" t="s">
        <v>104</v>
      </c>
      <c r="AC74" s="7" t="n">
        <v>521</v>
      </c>
      <c r="AD74" s="40" t="n">
        <v>-3.28</v>
      </c>
    </row>
    <row r="75" s="42" customFormat="true" ht="15" hidden="false" customHeight="false" outlineLevel="0" collapsed="false">
      <c r="A75" s="7" t="n">
        <v>10</v>
      </c>
      <c r="B75" s="39" t="s">
        <v>114</v>
      </c>
      <c r="C75" s="40" t="n">
        <v>0.5162</v>
      </c>
      <c r="D75" s="43" t="n">
        <v>0.2117</v>
      </c>
      <c r="E75" s="7" t="n">
        <v>1.93644299613792</v>
      </c>
      <c r="F75" s="7" t="n">
        <v>40.9292650483249</v>
      </c>
      <c r="G75" s="7" t="n">
        <v>0.516795865633075</v>
      </c>
      <c r="H75" s="7" t="s">
        <v>31</v>
      </c>
      <c r="I75" s="7" t="n">
        <v>0.928346563116108</v>
      </c>
      <c r="J75" s="7" t="n">
        <v>4.51307088278766</v>
      </c>
      <c r="K75" s="40" t="n">
        <v>2.45</v>
      </c>
      <c r="L75" s="41" t="n">
        <v>-0.46</v>
      </c>
      <c r="M75" s="5" t="n">
        <v>22.9589954547743</v>
      </c>
      <c r="N75" s="7" t="n">
        <v>0.0480999999999815</v>
      </c>
      <c r="O75" s="7" t="n">
        <v>0.268333333333331</v>
      </c>
      <c r="P75" s="7" t="n">
        <v>0.771633333333355</v>
      </c>
      <c r="Q75" s="7" t="n">
        <v>100</v>
      </c>
      <c r="R75" s="7" t="n">
        <v>0</v>
      </c>
      <c r="S75" s="7" t="n">
        <v>0</v>
      </c>
      <c r="T75" s="7" t="n">
        <v>2</v>
      </c>
      <c r="U75" s="7" t="n">
        <v>0.005</v>
      </c>
      <c r="V75" s="5" t="n">
        <f aca="false">60*U75</f>
        <v>0.3</v>
      </c>
      <c r="W75" s="44" t="n">
        <v>1.5155</v>
      </c>
      <c r="X75" s="7" t="n">
        <v>1.5155</v>
      </c>
      <c r="Y75" s="7" t="n">
        <v>2</v>
      </c>
      <c r="Z75" s="5" t="n">
        <f aca="false">Y75/10</f>
        <v>0.2</v>
      </c>
      <c r="AA75" s="39" t="s">
        <v>36</v>
      </c>
      <c r="AB75" s="40" t="s">
        <v>55</v>
      </c>
      <c r="AC75" s="7" t="n">
        <v>711</v>
      </c>
      <c r="AD75" s="40" t="n">
        <v>-3.28</v>
      </c>
    </row>
    <row r="76" s="42" customFormat="true" ht="15" hidden="false" customHeight="false" outlineLevel="0" collapsed="false">
      <c r="A76" s="7" t="n">
        <v>11</v>
      </c>
      <c r="B76" s="39" t="s">
        <v>115</v>
      </c>
      <c r="C76" s="40" t="n">
        <v>0.4443</v>
      </c>
      <c r="D76" s="43" t="n">
        <v>0.3395</v>
      </c>
      <c r="E76" s="7" t="n">
        <v>2.25094894321629</v>
      </c>
      <c r="F76" s="7" t="n">
        <v>76.4207866454393</v>
      </c>
      <c r="G76" s="7" t="n">
        <v>11.4158636026686</v>
      </c>
      <c r="H76" s="7" t="s">
        <v>38</v>
      </c>
      <c r="I76" s="7" t="n">
        <v>1.38575139717919</v>
      </c>
      <c r="J76" s="7" t="n">
        <v>5.72010147667692</v>
      </c>
      <c r="K76" s="40" t="n">
        <v>2.25</v>
      </c>
      <c r="L76" s="41" t="n">
        <v>-0.55</v>
      </c>
      <c r="M76" s="5" t="n">
        <v>15.0855170715899</v>
      </c>
      <c r="N76" s="7" t="n">
        <v>0.105892307692306</v>
      </c>
      <c r="O76" s="7" t="n">
        <v>0.479769230769228</v>
      </c>
      <c r="P76" s="7" t="n">
        <v>0.585953846153845</v>
      </c>
      <c r="Q76" s="7" t="n">
        <v>72.3076923076923</v>
      </c>
      <c r="R76" s="7" t="n">
        <v>23.0769230769231</v>
      </c>
      <c r="S76" s="7" t="n">
        <v>4.61538461538462</v>
      </c>
      <c r="T76" s="7" t="n">
        <v>2.36923076923077</v>
      </c>
      <c r="U76" s="7" t="n">
        <v>0.108333333333333</v>
      </c>
      <c r="V76" s="5" t="n">
        <f aca="false">60*U76</f>
        <v>6.5</v>
      </c>
      <c r="W76" s="7" t="n">
        <v>2.2131</v>
      </c>
      <c r="X76" s="7" t="n">
        <v>2.288</v>
      </c>
      <c r="Y76" s="7" t="n">
        <v>3</v>
      </c>
      <c r="Z76" s="5" t="n">
        <f aca="false">Y76/10</f>
        <v>0.3</v>
      </c>
      <c r="AA76" s="39" t="s">
        <v>36</v>
      </c>
      <c r="AB76" s="40" t="s">
        <v>55</v>
      </c>
      <c r="AC76" s="7" t="n">
        <v>713</v>
      </c>
      <c r="AD76" s="40" t="n">
        <v>-3.54</v>
      </c>
    </row>
    <row r="77" s="42" customFormat="true" ht="15" hidden="false" customHeight="false" outlineLevel="0" collapsed="false">
      <c r="A77" s="7" t="n">
        <v>12</v>
      </c>
      <c r="B77" s="39" t="s">
        <v>116</v>
      </c>
      <c r="C77" s="40" t="n">
        <v>0.4947</v>
      </c>
      <c r="D77" s="43" t="n">
        <v>0.1632</v>
      </c>
      <c r="E77" s="7" t="n">
        <v>2.02151856264094</v>
      </c>
      <c r="F77" s="7" t="n">
        <v>32.9928877857471</v>
      </c>
      <c r="G77" s="7" t="n">
        <v>0</v>
      </c>
      <c r="H77" s="7" t="s">
        <v>31</v>
      </c>
      <c r="I77" s="7" t="n">
        <v>0.753402177658885</v>
      </c>
      <c r="J77" s="7" t="n">
        <v>3.99663623613617</v>
      </c>
      <c r="K77" s="40" t="n">
        <v>2.1</v>
      </c>
      <c r="L77" s="41" t="n">
        <v>-0.35</v>
      </c>
      <c r="M77" s="5" t="s">
        <v>32</v>
      </c>
      <c r="N77" s="5" t="s">
        <v>32</v>
      </c>
      <c r="O77" s="5" t="s">
        <v>32</v>
      </c>
      <c r="P77" s="5" t="s">
        <v>32</v>
      </c>
      <c r="Q77" s="5" t="s">
        <v>32</v>
      </c>
      <c r="R77" s="5" t="s">
        <v>32</v>
      </c>
      <c r="S77" s="5" t="s">
        <v>32</v>
      </c>
      <c r="T77" s="5" t="s">
        <v>32</v>
      </c>
      <c r="U77" s="7" t="n">
        <v>0</v>
      </c>
      <c r="V77" s="5" t="n">
        <f aca="false">60*U77</f>
        <v>0</v>
      </c>
      <c r="W77" s="7" t="n">
        <v>1.12</v>
      </c>
      <c r="X77" s="7" t="n">
        <v>1.12</v>
      </c>
      <c r="Y77" s="7" t="n">
        <v>1</v>
      </c>
      <c r="Z77" s="5" t="n">
        <f aca="false">Y77/10</f>
        <v>0.1</v>
      </c>
      <c r="AA77" s="39" t="s">
        <v>36</v>
      </c>
      <c r="AB77" s="40" t="s">
        <v>104</v>
      </c>
      <c r="AC77" s="7" t="n">
        <v>453</v>
      </c>
      <c r="AD77" s="40" t="n">
        <v>-3.28</v>
      </c>
    </row>
    <row r="78" s="42" customFormat="true" ht="15" hidden="false" customHeight="false" outlineLevel="0" collapsed="false">
      <c r="A78" s="7" t="n">
        <v>13</v>
      </c>
      <c r="B78" s="39" t="s">
        <v>117</v>
      </c>
      <c r="C78" s="40" t="n">
        <v>0.5728</v>
      </c>
      <c r="D78" s="5" t="n">
        <v>150410</v>
      </c>
      <c r="E78" s="7" t="n">
        <v>1.74649040290751</v>
      </c>
      <c r="F78" s="7" t="n">
        <v>42.1358729325111</v>
      </c>
      <c r="G78" s="7" t="n">
        <v>0</v>
      </c>
      <c r="H78" s="7" t="s">
        <v>31</v>
      </c>
      <c r="I78" s="7" t="n">
        <v>3.11405204163297</v>
      </c>
      <c r="J78" s="7" t="n">
        <v>18.7090249349593</v>
      </c>
      <c r="K78" s="40" t="n">
        <v>2.05</v>
      </c>
      <c r="L78" s="41" t="n">
        <v>-0.35</v>
      </c>
      <c r="M78" s="5" t="s">
        <v>32</v>
      </c>
      <c r="N78" s="5" t="s">
        <v>32</v>
      </c>
      <c r="O78" s="5" t="s">
        <v>32</v>
      </c>
      <c r="P78" s="5" t="s">
        <v>32</v>
      </c>
      <c r="Q78" s="5" t="s">
        <v>32</v>
      </c>
      <c r="R78" s="5" t="s">
        <v>32</v>
      </c>
      <c r="S78" s="5" t="s">
        <v>32</v>
      </c>
      <c r="T78" s="5" t="s">
        <v>32</v>
      </c>
      <c r="U78" s="7" t="n">
        <v>0</v>
      </c>
      <c r="V78" s="5" t="n">
        <f aca="false">60*U78</f>
        <v>0</v>
      </c>
      <c r="W78" s="7" t="n">
        <v>1.7212</v>
      </c>
      <c r="X78" s="7" t="n">
        <v>1.6854</v>
      </c>
      <c r="Y78" s="7" t="n">
        <v>22</v>
      </c>
      <c r="Z78" s="5" t="n">
        <f aca="false">Y78/10</f>
        <v>2.2</v>
      </c>
      <c r="AA78" s="39" t="s">
        <v>36</v>
      </c>
      <c r="AB78" s="40" t="s">
        <v>104</v>
      </c>
      <c r="AC78" s="7" t="n">
        <v>577</v>
      </c>
      <c r="AD78" s="40" t="n">
        <v>-3.28</v>
      </c>
    </row>
    <row r="79" s="42" customFormat="true" ht="15" hidden="false" customHeight="false" outlineLevel="0" collapsed="false">
      <c r="A79" s="7" t="n">
        <v>14</v>
      </c>
      <c r="B79" s="39" t="s">
        <v>118</v>
      </c>
      <c r="C79" s="40" t="n">
        <v>1.0457</v>
      </c>
      <c r="D79" s="38" t="n">
        <v>150410</v>
      </c>
      <c r="E79" s="7" t="n">
        <v>0.95630968883121</v>
      </c>
      <c r="F79" s="7" t="n">
        <v>108.410680447381</v>
      </c>
      <c r="G79" s="7" t="n">
        <v>9.23344947735192</v>
      </c>
      <c r="H79" s="7" t="s">
        <v>38</v>
      </c>
      <c r="I79" s="7" t="n">
        <v>2.96721461502974</v>
      </c>
      <c r="J79" s="7" t="n">
        <v>15.3045980339394</v>
      </c>
      <c r="K79" s="40" t="n">
        <v>2.4</v>
      </c>
      <c r="L79" s="41" t="n">
        <v>-0.4</v>
      </c>
      <c r="M79" s="5" t="n">
        <v>18.6589232331207</v>
      </c>
      <c r="N79" s="7" t="n">
        <v>0.0684240000000005</v>
      </c>
      <c r="O79" s="7" t="n">
        <v>1.166496</v>
      </c>
      <c r="P79" s="7" t="n">
        <v>0.988807999999996</v>
      </c>
      <c r="Q79" s="7" t="n">
        <v>88</v>
      </c>
      <c r="R79" s="7" t="n">
        <v>12</v>
      </c>
      <c r="S79" s="7" t="n">
        <v>0</v>
      </c>
      <c r="T79" s="7" t="n">
        <v>2.12</v>
      </c>
      <c r="U79" s="7" t="n">
        <v>0.0416666666666667</v>
      </c>
      <c r="V79" s="5" t="n">
        <f aca="false">60*U79</f>
        <v>2.5</v>
      </c>
      <c r="W79" s="7" t="n">
        <v>6.2875</v>
      </c>
      <c r="X79" s="7" t="n">
        <v>6.014</v>
      </c>
      <c r="Y79" s="7" t="n">
        <v>13</v>
      </c>
      <c r="Z79" s="5" t="n">
        <f aca="false">Y79/10</f>
        <v>1.3</v>
      </c>
      <c r="AA79" s="39" t="s">
        <v>36</v>
      </c>
      <c r="AB79" s="40" t="s">
        <v>104</v>
      </c>
      <c r="AC79" s="7" t="n">
        <v>397</v>
      </c>
      <c r="AD79" s="40" t="n">
        <v>-3.16</v>
      </c>
    </row>
    <row r="80" s="42" customFormat="true" ht="15" hidden="false" customHeight="false" outlineLevel="0" collapsed="false">
      <c r="A80" s="7" t="n">
        <v>15</v>
      </c>
      <c r="B80" s="39" t="s">
        <v>119</v>
      </c>
      <c r="C80" s="40" t="n">
        <v>0.3479</v>
      </c>
      <c r="D80" s="38" t="n">
        <v>150616</v>
      </c>
      <c r="E80" s="7" t="n">
        <v>2.87430310068413</v>
      </c>
      <c r="F80" s="7" t="n">
        <v>31.5576651143964</v>
      </c>
      <c r="G80" s="7" t="n">
        <v>0.115942028985507</v>
      </c>
      <c r="H80" s="7" t="s">
        <v>31</v>
      </c>
      <c r="I80" s="7" t="n">
        <v>0.27934798781222</v>
      </c>
      <c r="J80" s="7" t="n">
        <v>2.87671919621605</v>
      </c>
      <c r="K80" s="40" t="n">
        <v>2.05</v>
      </c>
      <c r="L80" s="41" t="n">
        <v>-0.47</v>
      </c>
      <c r="M80" s="5" t="n">
        <v>14.0845070422483</v>
      </c>
      <c r="N80" s="7" t="n">
        <v>0.0710000000000264</v>
      </c>
      <c r="O80" s="7" t="n">
        <v>0.744000000000028</v>
      </c>
      <c r="P80" s="7" t="n">
        <v>0.646999999999991</v>
      </c>
      <c r="Q80" s="7" t="n">
        <v>100</v>
      </c>
      <c r="R80" s="7" t="n">
        <v>0</v>
      </c>
      <c r="S80" s="7" t="n">
        <v>0</v>
      </c>
      <c r="T80" s="7" t="n">
        <v>2</v>
      </c>
      <c r="U80" s="7" t="n">
        <v>0.00166666666666667</v>
      </c>
      <c r="V80" s="5" t="n">
        <f aca="false">60*U80</f>
        <v>0.1</v>
      </c>
      <c r="W80" s="7" t="s">
        <v>32</v>
      </c>
      <c r="X80" s="7" t="s">
        <v>32</v>
      </c>
      <c r="Y80" s="7" t="n">
        <v>0</v>
      </c>
      <c r="Z80" s="5" t="n">
        <f aca="false">Y80/10</f>
        <v>0</v>
      </c>
      <c r="AA80" s="39"/>
      <c r="AB80" s="40" t="s">
        <v>104</v>
      </c>
      <c r="AC80" s="7" t="n">
        <v>425</v>
      </c>
      <c r="AD80" s="40" t="n">
        <v>-3.28</v>
      </c>
    </row>
    <row r="81" s="42" customFormat="true" ht="15" hidden="false" customHeight="false" outlineLevel="0" collapsed="false">
      <c r="A81" s="7" t="n">
        <v>16</v>
      </c>
      <c r="B81" s="39" t="s">
        <v>120</v>
      </c>
      <c r="C81" s="40" t="n">
        <v>0.4386</v>
      </c>
      <c r="D81" s="38" t="n">
        <v>150616</v>
      </c>
      <c r="E81" s="7" t="n">
        <v>2.2801650659363</v>
      </c>
      <c r="F81" s="7" t="n">
        <v>80.4603540513266</v>
      </c>
      <c r="G81" s="7" t="n">
        <v>10.3801169590643</v>
      </c>
      <c r="H81" s="7" t="s">
        <v>38</v>
      </c>
      <c r="I81" s="7" t="n">
        <v>1.22161609382549</v>
      </c>
      <c r="J81" s="7" t="n">
        <v>4.26023612513693</v>
      </c>
      <c r="K81" s="40" t="n">
        <v>3</v>
      </c>
      <c r="L81" s="41" t="n">
        <v>-0.79</v>
      </c>
      <c r="M81" s="5" t="n">
        <v>14.8475241584832</v>
      </c>
      <c r="N81" s="7" t="n">
        <v>0.122345178571425</v>
      </c>
      <c r="O81" s="7" t="n">
        <v>0.337962321428574</v>
      </c>
      <c r="P81" s="7" t="n">
        <v>0.613324821428568</v>
      </c>
      <c r="Q81" s="7" t="n">
        <v>69.6428571428571</v>
      </c>
      <c r="R81" s="7" t="n">
        <v>17.8571428571429</v>
      </c>
      <c r="S81" s="7" t="n">
        <v>12.5</v>
      </c>
      <c r="T81" s="7" t="n">
        <v>2.53571428571429</v>
      </c>
      <c r="U81" s="7" t="n">
        <v>0.0933333333333333</v>
      </c>
      <c r="V81" s="5" t="n">
        <f aca="false">60*U81</f>
        <v>5.6</v>
      </c>
      <c r="W81" s="7" t="n">
        <v>2.368</v>
      </c>
      <c r="X81" s="7" t="n">
        <v>2.368</v>
      </c>
      <c r="Y81" s="7" t="n">
        <v>1</v>
      </c>
      <c r="Z81" s="5" t="n">
        <f aca="false">Y81/10</f>
        <v>0.1</v>
      </c>
      <c r="AA81" s="39" t="s">
        <v>44</v>
      </c>
      <c r="AB81" s="40" t="s">
        <v>121</v>
      </c>
      <c r="AC81" s="7" t="n">
        <v>601</v>
      </c>
      <c r="AD81" s="40" t="n">
        <v>-3.16</v>
      </c>
    </row>
    <row r="82" s="42" customFormat="true" ht="15" hidden="false" customHeight="false" outlineLevel="0" collapsed="false">
      <c r="A82" s="7" t="n">
        <v>17</v>
      </c>
      <c r="B82" s="39" t="s">
        <v>122</v>
      </c>
      <c r="C82" s="40" t="n">
        <v>0.4511</v>
      </c>
      <c r="D82" s="38" t="n">
        <v>150626</v>
      </c>
      <c r="E82" s="7" t="n">
        <v>2.21668359660157</v>
      </c>
      <c r="F82" s="7" t="n">
        <v>71.5794938970688</v>
      </c>
      <c r="G82" s="7" t="n">
        <v>11.3036925395629</v>
      </c>
      <c r="H82" s="7" t="s">
        <v>38</v>
      </c>
      <c r="I82" s="7" t="n">
        <v>1.42278172652281</v>
      </c>
      <c r="J82" s="7" t="n">
        <v>5.94457490360489</v>
      </c>
      <c r="K82" s="40" t="n">
        <v>2.2</v>
      </c>
      <c r="L82" s="41" t="n">
        <v>-0.58</v>
      </c>
      <c r="M82" s="5" t="n">
        <v>19.0459763222932</v>
      </c>
      <c r="N82" s="7" t="n">
        <v>0.104324999999998</v>
      </c>
      <c r="O82" s="7" t="n">
        <v>0.555761666666669</v>
      </c>
      <c r="P82" s="7" t="n">
        <v>0.634105000000003</v>
      </c>
      <c r="Q82" s="7" t="n">
        <v>63.3333333333333</v>
      </c>
      <c r="R82" s="7" t="n">
        <v>25</v>
      </c>
      <c r="S82" s="7" t="n">
        <v>11.6666666666667</v>
      </c>
      <c r="T82" s="7" t="n">
        <v>2.5</v>
      </c>
      <c r="U82" s="7" t="n">
        <v>0.1</v>
      </c>
      <c r="V82" s="5" t="n">
        <f aca="false">60*U82</f>
        <v>6</v>
      </c>
      <c r="W82" s="7" t="n">
        <v>2.0214</v>
      </c>
      <c r="X82" s="7" t="n">
        <v>2.018</v>
      </c>
      <c r="Y82" s="7" t="n">
        <v>5</v>
      </c>
      <c r="Z82" s="5" t="n">
        <f aca="false">Y82/10</f>
        <v>0.5</v>
      </c>
      <c r="AA82" s="39" t="s">
        <v>36</v>
      </c>
      <c r="AB82" s="40" t="s">
        <v>104</v>
      </c>
      <c r="AC82" s="7" t="n">
        <v>573</v>
      </c>
      <c r="AD82" s="40" t="n">
        <v>-3.16</v>
      </c>
    </row>
    <row r="83" s="42" customFormat="true" ht="15" hidden="false" customHeight="false" outlineLevel="0" collapsed="false">
      <c r="A83" s="7" t="n">
        <v>18</v>
      </c>
      <c r="B83" s="39" t="s">
        <v>123</v>
      </c>
      <c r="C83" s="40" t="n">
        <v>0.5263</v>
      </c>
      <c r="D83" s="40" t="n">
        <v>0.3275</v>
      </c>
      <c r="E83" s="7" t="n">
        <v>1.90020287960648</v>
      </c>
      <c r="F83" s="7" t="n">
        <v>62.2383614059275</v>
      </c>
      <c r="G83" s="7" t="n">
        <v>5.6140350877193</v>
      </c>
      <c r="H83" s="7" t="s">
        <v>38</v>
      </c>
      <c r="I83" s="7" t="n">
        <v>0.948231685435887</v>
      </c>
      <c r="J83" s="7" t="n">
        <v>4.02442074112282</v>
      </c>
      <c r="K83" s="40" t="n">
        <v>2.05</v>
      </c>
      <c r="L83" s="41" t="n">
        <v>-0.51</v>
      </c>
      <c r="M83" s="5" t="n">
        <v>18.8354389257908</v>
      </c>
      <c r="N83" s="7" t="n">
        <v>0.0680066666666623</v>
      </c>
      <c r="O83" s="7" t="n">
        <v>0.34565333333333</v>
      </c>
      <c r="P83" s="7" t="n">
        <v>0.847820000000006</v>
      </c>
      <c r="Q83" s="7" t="n">
        <v>86.6666666666667</v>
      </c>
      <c r="R83" s="7" t="n">
        <v>13.3333333333333</v>
      </c>
      <c r="S83" s="7" t="n">
        <v>0</v>
      </c>
      <c r="T83" s="7" t="n">
        <v>2.13333333333333</v>
      </c>
      <c r="U83" s="7" t="n">
        <v>0.05</v>
      </c>
      <c r="V83" s="5" t="n">
        <f aca="false">60*U83</f>
        <v>3</v>
      </c>
      <c r="W83" s="7" t="n">
        <v>2.265</v>
      </c>
      <c r="X83" s="7" t="n">
        <v>2.265</v>
      </c>
      <c r="Y83" s="7" t="n">
        <v>1</v>
      </c>
      <c r="Z83" s="5" t="n">
        <f aca="false">Y83/10</f>
        <v>0.1</v>
      </c>
      <c r="AA83" s="39"/>
      <c r="AB83" s="40" t="s">
        <v>104</v>
      </c>
      <c r="AC83" s="7" t="n">
        <v>479</v>
      </c>
      <c r="AD83" s="40" t="n">
        <v>-3.4</v>
      </c>
    </row>
    <row r="84" s="42" customFormat="true" ht="15" hidden="false" customHeight="false" outlineLevel="0" collapsed="false">
      <c r="A84" s="7" t="n">
        <v>19</v>
      </c>
      <c r="B84" s="39" t="s">
        <v>124</v>
      </c>
      <c r="C84" s="40" t="n">
        <v>0.2431</v>
      </c>
      <c r="D84" s="40" t="n">
        <v>0.0978</v>
      </c>
      <c r="E84" s="7" t="n">
        <v>4.1130936085164</v>
      </c>
      <c r="F84" s="7" t="n">
        <v>40.2345132871849</v>
      </c>
      <c r="G84" s="7" t="n">
        <v>0.243210376976084</v>
      </c>
      <c r="H84" s="7" t="s">
        <v>31</v>
      </c>
      <c r="I84" s="7" t="n">
        <v>1.23562545710493</v>
      </c>
      <c r="J84" s="7" t="n">
        <v>4.89127560451809</v>
      </c>
      <c r="K84" s="40" t="n">
        <v>2.1</v>
      </c>
      <c r="L84" s="41" t="n">
        <v>-0.63</v>
      </c>
      <c r="M84" s="5" t="n">
        <v>16.6123586185171</v>
      </c>
      <c r="N84" s="7" t="n">
        <v>0.0636199999999985</v>
      </c>
      <c r="O84" s="7" t="n">
        <v>0.217550000000005</v>
      </c>
      <c r="P84" s="7" t="n">
        <v>0.233280000000002</v>
      </c>
      <c r="Q84" s="7" t="n">
        <v>100</v>
      </c>
      <c r="R84" s="7" t="n">
        <v>0</v>
      </c>
      <c r="S84" s="7" t="n">
        <v>0</v>
      </c>
      <c r="T84" s="7" t="n">
        <v>2</v>
      </c>
      <c r="U84" s="7" t="n">
        <v>0.005</v>
      </c>
      <c r="V84" s="5" t="n">
        <f aca="false">60*U84</f>
        <v>0.3</v>
      </c>
      <c r="W84" s="7" t="n">
        <v>0.6993</v>
      </c>
      <c r="X84" s="7" t="n">
        <v>0.6995</v>
      </c>
      <c r="Y84" s="7" t="n">
        <v>8</v>
      </c>
      <c r="Z84" s="5" t="n">
        <f aca="false">Y84/10</f>
        <v>0.8</v>
      </c>
      <c r="AA84" s="39" t="s">
        <v>36</v>
      </c>
      <c r="AB84" s="40" t="s">
        <v>104</v>
      </c>
      <c r="AC84" s="7" t="n">
        <v>517</v>
      </c>
      <c r="AD84" s="40" t="n">
        <v>-3.16</v>
      </c>
    </row>
    <row r="85" s="42" customFormat="true" ht="15" hidden="false" customHeight="false" outlineLevel="0" collapsed="false">
      <c r="A85" s="7" t="n">
        <v>20</v>
      </c>
      <c r="B85" s="39" t="s">
        <v>125</v>
      </c>
      <c r="C85" s="40" t="n">
        <v>0.3667</v>
      </c>
      <c r="D85" s="40" t="n">
        <v>0.2379</v>
      </c>
      <c r="E85" s="7" t="n">
        <v>2.72674639270393</v>
      </c>
      <c r="F85" s="7" t="n">
        <v>64.8709073579702</v>
      </c>
      <c r="G85" s="7" t="n">
        <v>4.15902140672783</v>
      </c>
      <c r="H85" s="7" t="s">
        <v>31</v>
      </c>
      <c r="I85" s="7" t="n">
        <v>1.27669592872351</v>
      </c>
      <c r="J85" s="7" t="n">
        <v>4.84777501762477</v>
      </c>
      <c r="K85" s="40" t="n">
        <v>2.4</v>
      </c>
      <c r="L85" s="41" t="n">
        <v>-0.49</v>
      </c>
      <c r="M85" s="5" t="n">
        <v>20.8866267223865</v>
      </c>
      <c r="N85" s="7" t="n">
        <v>0.0863213333333239</v>
      </c>
      <c r="O85" s="7" t="n">
        <v>0.237418666666674</v>
      </c>
      <c r="P85" s="7" t="n">
        <v>0.653154666666668</v>
      </c>
      <c r="Q85" s="7" t="n">
        <v>80</v>
      </c>
      <c r="R85" s="7" t="n">
        <v>13.3333333333333</v>
      </c>
      <c r="S85" s="7" t="n">
        <v>6.66666666666667</v>
      </c>
      <c r="T85" s="7" t="n">
        <v>2.26666666666667</v>
      </c>
      <c r="U85" s="7" t="n">
        <v>0.05</v>
      </c>
      <c r="V85" s="5" t="n">
        <f aca="false">60*U85</f>
        <v>3</v>
      </c>
      <c r="W85" s="7" t="n">
        <v>1.69</v>
      </c>
      <c r="X85" s="7" t="n">
        <v>1.69</v>
      </c>
      <c r="Y85" s="7" t="n">
        <v>1</v>
      </c>
      <c r="Z85" s="5" t="n">
        <f aca="false">Y85/10</f>
        <v>0.1</v>
      </c>
      <c r="AA85" s="39" t="s">
        <v>44</v>
      </c>
      <c r="AB85" s="40" t="s">
        <v>106</v>
      </c>
      <c r="AC85" s="7" t="n">
        <v>525</v>
      </c>
      <c r="AD85" s="40" t="n">
        <v>-3.16</v>
      </c>
    </row>
    <row r="86" s="11" customFormat="true" ht="15" hidden="false" customHeight="false" outlineLevel="0" collapsed="false">
      <c r="A86" s="9" t="n">
        <v>21</v>
      </c>
      <c r="B86" s="45" t="s">
        <v>126</v>
      </c>
      <c r="C86" s="46" t="n">
        <v>0.1647</v>
      </c>
      <c r="D86" s="46" t="n">
        <v>0.216</v>
      </c>
      <c r="E86" s="9" t="n">
        <v>6.02212461206723</v>
      </c>
      <c r="F86" s="9" t="n">
        <v>130.587052040321</v>
      </c>
      <c r="G86" s="9" t="n">
        <v>90.3100775193799</v>
      </c>
      <c r="H86" s="9" t="s">
        <v>38</v>
      </c>
      <c r="I86" s="9" t="n">
        <v>1.35911499355682</v>
      </c>
      <c r="J86" s="9" t="n">
        <v>3.52679735650682</v>
      </c>
      <c r="K86" s="46" t="n">
        <v>2.3</v>
      </c>
      <c r="L86" s="47" t="n">
        <v>-0.85</v>
      </c>
      <c r="M86" s="9" t="n">
        <v>77.6267054316502</v>
      </c>
      <c r="N86" s="9" t="n">
        <v>0.0750628712972419</v>
      </c>
      <c r="O86" s="9" t="n">
        <v>0.351729237997958</v>
      </c>
      <c r="P86" s="9" t="n">
        <v>0.4842795546476</v>
      </c>
      <c r="Q86" s="9" t="n">
        <v>13.8917262512768</v>
      </c>
      <c r="R86" s="9" t="n">
        <v>52.7068437180797</v>
      </c>
      <c r="S86" s="9" t="n">
        <v>33.4014300306435</v>
      </c>
      <c r="T86" s="9" t="n">
        <v>3.32992849846782</v>
      </c>
      <c r="U86" s="9" t="n">
        <v>1.63166666666667</v>
      </c>
      <c r="V86" s="9" t="n">
        <f aca="false">60*U86</f>
        <v>97.9</v>
      </c>
      <c r="W86" s="9" t="s">
        <v>32</v>
      </c>
      <c r="X86" s="9" t="s">
        <v>32</v>
      </c>
      <c r="Y86" s="9" t="n">
        <v>0</v>
      </c>
      <c r="Z86" s="9" t="n">
        <f aca="false">Y86/10</f>
        <v>0</v>
      </c>
      <c r="AA86" s="45" t="s">
        <v>39</v>
      </c>
      <c r="AB86" s="46" t="s">
        <v>104</v>
      </c>
      <c r="AC86" s="9" t="n">
        <v>469</v>
      </c>
      <c r="AD86" s="46" t="n">
        <v>-3.28</v>
      </c>
    </row>
    <row r="87" customFormat="false" ht="20.25" hidden="false" customHeight="false" outlineLevel="0" collapsed="false">
      <c r="A87" s="48" t="s">
        <v>127</v>
      </c>
      <c r="B87" s="38"/>
      <c r="C87" s="38"/>
      <c r="D87" s="38"/>
      <c r="E87" s="38"/>
      <c r="F87" s="38"/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5" t="n">
        <f aca="false">60*U87</f>
        <v>0</v>
      </c>
      <c r="W87" s="38"/>
      <c r="X87" s="38"/>
      <c r="Y87" s="38"/>
      <c r="Z87" s="5" t="n">
        <f aca="false">Y87/10</f>
        <v>0</v>
      </c>
      <c r="AA87" s="38"/>
      <c r="AB87" s="38"/>
      <c r="AC87" s="38"/>
      <c r="AD87" s="38"/>
    </row>
    <row r="88" s="42" customFormat="true" ht="15" hidden="false" customHeight="false" outlineLevel="0" collapsed="false">
      <c r="A88" s="7" t="n">
        <v>1</v>
      </c>
      <c r="B88" s="7" t="s">
        <v>128</v>
      </c>
      <c r="C88" s="7" t="n">
        <v>0.5135</v>
      </c>
      <c r="D88" s="7" t="n">
        <v>0.5363</v>
      </c>
      <c r="E88" s="7" t="n">
        <v>1.94745061871972</v>
      </c>
      <c r="F88" s="7" t="n">
        <v>104.448482584981</v>
      </c>
      <c r="G88" s="7" t="n">
        <v>49.3779160186625</v>
      </c>
      <c r="H88" s="7" t="s">
        <v>38</v>
      </c>
      <c r="I88" s="7" t="n">
        <v>0.774291513525215</v>
      </c>
      <c r="J88" s="7" t="n">
        <v>2.39104061504456</v>
      </c>
      <c r="K88" s="7" t="n">
        <v>1.75</v>
      </c>
      <c r="L88" s="49" t="n">
        <v>-0.7</v>
      </c>
      <c r="M88" s="7" t="n">
        <v>95.4708643659229</v>
      </c>
      <c r="N88" s="7" t="n">
        <v>0.0746971714285643</v>
      </c>
      <c r="O88" s="7" t="n">
        <v>0.529232078095242</v>
      </c>
      <c r="P88" s="7" t="n">
        <v>1.25838862380953</v>
      </c>
      <c r="Q88" s="7" t="n">
        <v>31.9047619047619</v>
      </c>
      <c r="R88" s="7" t="n">
        <v>42.8571428571429</v>
      </c>
      <c r="S88" s="7" t="n">
        <v>25.2380952380952</v>
      </c>
      <c r="T88" s="7" t="n">
        <v>3.02380952380952</v>
      </c>
      <c r="U88" s="7" t="n">
        <v>0.35</v>
      </c>
      <c r="V88" s="5" t="n">
        <f aca="false">60*U88</f>
        <v>21</v>
      </c>
      <c r="W88" s="7" t="s">
        <v>32</v>
      </c>
      <c r="X88" s="7" t="s">
        <v>32</v>
      </c>
      <c r="Y88" s="7" t="n">
        <v>0</v>
      </c>
      <c r="Z88" s="5" t="n">
        <f aca="false">Y88/10</f>
        <v>0</v>
      </c>
      <c r="AA88" s="39" t="s">
        <v>39</v>
      </c>
      <c r="AB88" s="39" t="s">
        <v>34</v>
      </c>
      <c r="AC88" s="7" t="n">
        <v>1369</v>
      </c>
      <c r="AD88" s="7"/>
    </row>
    <row r="89" s="42" customFormat="true" ht="15" hidden="false" customHeight="false" outlineLevel="0" collapsed="false">
      <c r="A89" s="7" t="n">
        <v>2</v>
      </c>
      <c r="B89" s="7" t="s">
        <v>129</v>
      </c>
      <c r="C89" s="7" t="n">
        <v>0.2733</v>
      </c>
      <c r="D89" s="7" t="n">
        <v>0.148</v>
      </c>
      <c r="E89" s="7" t="n">
        <v>3.65883974480512</v>
      </c>
      <c r="F89" s="7" t="n">
        <v>54.1390193522043</v>
      </c>
      <c r="G89" s="7" t="n">
        <v>7.05828779599271</v>
      </c>
      <c r="H89" s="7" t="s">
        <v>38</v>
      </c>
      <c r="I89" s="7" t="n">
        <v>0.453689053141469</v>
      </c>
      <c r="J89" s="7" t="n">
        <v>2.01471132698771</v>
      </c>
      <c r="K89" s="7" t="n">
        <v>1.6</v>
      </c>
      <c r="L89" s="49" t="n">
        <v>-0.64</v>
      </c>
      <c r="M89" s="7" t="n">
        <v>14.0406468381821</v>
      </c>
      <c r="N89" s="7" t="n">
        <v>0.152375263157888</v>
      </c>
      <c r="O89" s="7" t="n">
        <v>0.317335964912286</v>
      </c>
      <c r="P89" s="7" t="n">
        <v>0.395131929824568</v>
      </c>
      <c r="Q89" s="7" t="n">
        <v>45.6140350877193</v>
      </c>
      <c r="R89" s="7" t="n">
        <v>38.5964912280702</v>
      </c>
      <c r="S89" s="7" t="n">
        <v>15.7894736842105</v>
      </c>
      <c r="T89" s="7" t="n">
        <v>2.71929824561404</v>
      </c>
      <c r="U89" s="7" t="n">
        <v>0.095</v>
      </c>
      <c r="V89" s="5" t="n">
        <f aca="false">60*U89</f>
        <v>5.7</v>
      </c>
      <c r="W89" s="7" t="s">
        <v>32</v>
      </c>
      <c r="X89" s="7" t="s">
        <v>32</v>
      </c>
      <c r="Y89" s="7" t="n">
        <v>0</v>
      </c>
      <c r="Z89" s="5" t="n">
        <f aca="false">Y89/10</f>
        <v>0</v>
      </c>
      <c r="AA89" s="39" t="s">
        <v>33</v>
      </c>
      <c r="AB89" s="39" t="s">
        <v>34</v>
      </c>
      <c r="AC89" s="7" t="n">
        <v>1491</v>
      </c>
      <c r="AD89" s="7"/>
    </row>
    <row r="90" s="42" customFormat="true" ht="15" hidden="false" customHeight="false" outlineLevel="0" collapsed="false">
      <c r="A90" s="7" t="n">
        <v>3</v>
      </c>
      <c r="B90" s="7" t="s">
        <v>130</v>
      </c>
      <c r="C90" s="7" t="n">
        <v>0.2167</v>
      </c>
      <c r="D90" s="7" t="n">
        <v>0.07</v>
      </c>
      <c r="E90" s="7" t="n">
        <v>4.61551436714126</v>
      </c>
      <c r="F90" s="7" t="n">
        <v>32.2970039702493</v>
      </c>
      <c r="G90" s="7" t="n">
        <v>0.180635838150289</v>
      </c>
      <c r="H90" s="7" t="s">
        <v>31</v>
      </c>
      <c r="I90" s="7" t="n">
        <v>0.373505934949847</v>
      </c>
      <c r="J90" s="7" t="n">
        <v>2.25585871365515</v>
      </c>
      <c r="K90" s="7" t="n">
        <v>1.85</v>
      </c>
      <c r="L90" s="49" t="n">
        <v>-0.48</v>
      </c>
      <c r="M90" s="7" t="n">
        <v>12.71542664985</v>
      </c>
      <c r="N90" s="7" t="n">
        <v>0.143250000000016</v>
      </c>
      <c r="O90" s="7" t="n">
        <v>0.318249999999999</v>
      </c>
      <c r="P90" s="7" t="n">
        <v>0.276849999999996</v>
      </c>
      <c r="Q90" s="7" t="n">
        <v>50</v>
      </c>
      <c r="R90" s="7" t="n">
        <v>50</v>
      </c>
      <c r="S90" s="7" t="n">
        <v>0</v>
      </c>
      <c r="T90" s="7" t="n">
        <v>2.5</v>
      </c>
      <c r="U90" s="7" t="n">
        <v>0.00333333333333333</v>
      </c>
      <c r="V90" s="5" t="n">
        <f aca="false">60*U90</f>
        <v>0.2</v>
      </c>
      <c r="W90" s="7" t="s">
        <v>32</v>
      </c>
      <c r="X90" s="7" t="s">
        <v>32</v>
      </c>
      <c r="Y90" s="7" t="n">
        <v>0</v>
      </c>
      <c r="Z90" s="5" t="n">
        <f aca="false">Y90/10</f>
        <v>0</v>
      </c>
      <c r="AA90" s="39" t="s">
        <v>39</v>
      </c>
      <c r="AB90" s="39" t="s">
        <v>34</v>
      </c>
      <c r="AC90" s="7" t="n">
        <v>1575</v>
      </c>
      <c r="AD90" s="7"/>
    </row>
    <row r="91" s="42" customFormat="true" ht="15" hidden="false" customHeight="false" outlineLevel="0" collapsed="false">
      <c r="A91" s="7" t="n">
        <v>4</v>
      </c>
      <c r="B91" s="7" t="s">
        <v>131</v>
      </c>
      <c r="C91" s="7" t="n">
        <v>0.2391</v>
      </c>
      <c r="D91" s="7" t="n">
        <v>0.2097</v>
      </c>
      <c r="E91" s="7" t="n">
        <v>4.18230329340486</v>
      </c>
      <c r="F91" s="7" t="n">
        <v>87.7133483754245</v>
      </c>
      <c r="G91" s="7" t="n">
        <v>36.1498605021921</v>
      </c>
      <c r="H91" s="7" t="s">
        <v>38</v>
      </c>
      <c r="I91" s="7" t="n">
        <v>1.3679615365476</v>
      </c>
      <c r="J91" s="7" t="n">
        <v>3.57042272851316</v>
      </c>
      <c r="K91" s="7" t="n">
        <v>1.85</v>
      </c>
      <c r="L91" s="49" t="n">
        <v>-0.73</v>
      </c>
      <c r="M91" s="7" t="n">
        <v>15.3625474929448</v>
      </c>
      <c r="N91" s="7" t="n">
        <v>0.212744631818181</v>
      </c>
      <c r="O91" s="7" t="n">
        <v>0.401888136882128</v>
      </c>
      <c r="P91" s="7" t="n">
        <v>0.443133821969698</v>
      </c>
      <c r="Q91" s="7" t="n">
        <v>27.6515151515152</v>
      </c>
      <c r="R91" s="7" t="n">
        <v>29.5454545454545</v>
      </c>
      <c r="S91" s="7" t="n">
        <v>42.8030303030303</v>
      </c>
      <c r="T91" s="7" t="n">
        <v>3.43560606060606</v>
      </c>
      <c r="U91" s="7" t="n">
        <v>0.44</v>
      </c>
      <c r="V91" s="5" t="n">
        <f aca="false">60*U91</f>
        <v>26.4</v>
      </c>
      <c r="W91" s="7" t="n">
        <v>0.968000000000018</v>
      </c>
      <c r="X91" s="7" t="n">
        <v>0.968000000000018</v>
      </c>
      <c r="Y91" s="7" t="n">
        <v>1</v>
      </c>
      <c r="Z91" s="5" t="n">
        <f aca="false">Y91/10</f>
        <v>0.1</v>
      </c>
      <c r="AA91" s="39" t="s">
        <v>39</v>
      </c>
      <c r="AB91" s="39" t="s">
        <v>34</v>
      </c>
      <c r="AC91" s="7" t="n">
        <v>1657</v>
      </c>
      <c r="AD91" s="7"/>
    </row>
    <row r="92" s="42" customFormat="true" ht="15" hidden="false" customHeight="false" outlineLevel="0" collapsed="false">
      <c r="A92" s="7" t="n">
        <v>5</v>
      </c>
      <c r="B92" s="7" t="s">
        <v>132</v>
      </c>
      <c r="C92" s="7" t="n">
        <v>0.2411</v>
      </c>
      <c r="D92" s="7" t="n">
        <v>0.0908</v>
      </c>
      <c r="E92" s="7" t="n">
        <v>4.14790771787613</v>
      </c>
      <c r="F92" s="7" t="n">
        <v>37.6537856706153</v>
      </c>
      <c r="G92" s="7" t="n">
        <v>0.160771704180064</v>
      </c>
      <c r="H92" s="7" t="s">
        <v>31</v>
      </c>
      <c r="I92" s="7" t="n">
        <v>0.584485054424919</v>
      </c>
      <c r="J92" s="7" t="n">
        <v>3.11359242399145</v>
      </c>
      <c r="K92" s="7" t="n">
        <v>1.95</v>
      </c>
      <c r="L92" s="49" t="n">
        <v>-0.57</v>
      </c>
      <c r="M92" s="7" t="n">
        <v>13.0724538619258</v>
      </c>
      <c r="N92" s="7" t="n">
        <v>0.07650000000001</v>
      </c>
      <c r="O92" s="7" t="n">
        <v>0.187499999999986</v>
      </c>
      <c r="P92" s="7" t="n">
        <v>0.365000000000009</v>
      </c>
      <c r="Q92" s="7" t="n">
        <v>100</v>
      </c>
      <c r="R92" s="7" t="n">
        <v>0</v>
      </c>
      <c r="S92" s="7" t="n">
        <v>0</v>
      </c>
      <c r="T92" s="7" t="n">
        <v>2</v>
      </c>
      <c r="U92" s="7" t="n">
        <v>0.00333333333333333</v>
      </c>
      <c r="V92" s="5" t="n">
        <f aca="false">60*U92</f>
        <v>0.2</v>
      </c>
      <c r="W92" s="7" t="s">
        <v>32</v>
      </c>
      <c r="X92" s="7" t="s">
        <v>32</v>
      </c>
      <c r="Y92" s="7" t="n">
        <v>0</v>
      </c>
      <c r="Z92" s="5" t="n">
        <f aca="false">Y92/10</f>
        <v>0</v>
      </c>
      <c r="AA92" s="39" t="s">
        <v>36</v>
      </c>
      <c r="AB92" s="39" t="s">
        <v>34</v>
      </c>
      <c r="AC92" s="7" t="n">
        <v>1601</v>
      </c>
      <c r="AD92" s="7"/>
    </row>
    <row r="93" s="42" customFormat="true" ht="15" hidden="false" customHeight="false" outlineLevel="0" collapsed="false">
      <c r="A93" s="7" t="n">
        <v>6</v>
      </c>
      <c r="B93" s="7" t="s">
        <v>133</v>
      </c>
      <c r="C93" s="7" t="n">
        <v>0.1433</v>
      </c>
      <c r="D93" s="7" t="n">
        <v>0.0908</v>
      </c>
      <c r="E93" s="7" t="n">
        <v>6.97638235231772</v>
      </c>
      <c r="F93" s="7" t="n">
        <v>63.3468922241221</v>
      </c>
      <c r="G93" s="7" t="n">
        <v>35.8986615678776</v>
      </c>
      <c r="H93" s="7" t="s">
        <v>38</v>
      </c>
      <c r="I93" s="7" t="n">
        <v>2.17332021401065</v>
      </c>
      <c r="J93" s="7" t="n">
        <v>7.22521992991926</v>
      </c>
      <c r="K93" s="7" t="n">
        <v>1.95</v>
      </c>
      <c r="L93" s="49" t="n">
        <v>-0.56</v>
      </c>
      <c r="M93" s="7" t="n">
        <v>14.7294010535844</v>
      </c>
      <c r="N93" s="7" t="n">
        <v>0.343024787878784</v>
      </c>
      <c r="O93" s="7" t="n">
        <v>0.165338454545457</v>
      </c>
      <c r="P93" s="7" t="n">
        <v>0.298449060606061</v>
      </c>
      <c r="Q93" s="7" t="n">
        <v>20.6060606060606</v>
      </c>
      <c r="R93" s="7" t="n">
        <v>22.4242424242424</v>
      </c>
      <c r="S93" s="7" t="n">
        <v>56.969696969697</v>
      </c>
      <c r="T93" s="7" t="n">
        <v>4.55151515151515</v>
      </c>
      <c r="U93" s="7" t="n">
        <v>0.55</v>
      </c>
      <c r="V93" s="5" t="n">
        <f aca="false">60*U93</f>
        <v>33</v>
      </c>
      <c r="W93" s="7" t="n">
        <v>0.414132411347516</v>
      </c>
      <c r="X93" s="7" t="n">
        <v>0.414999999999992</v>
      </c>
      <c r="Y93" s="7" t="n">
        <v>141</v>
      </c>
      <c r="Z93" s="5" t="n">
        <f aca="false">Y93/10</f>
        <v>14.1</v>
      </c>
      <c r="AA93" s="39" t="s">
        <v>36</v>
      </c>
      <c r="AB93" s="39" t="s">
        <v>34</v>
      </c>
      <c r="AC93" s="7" t="n">
        <v>1405</v>
      </c>
      <c r="AD93" s="7"/>
    </row>
    <row r="94" s="42" customFormat="true" ht="15" hidden="false" customHeight="false" outlineLevel="0" collapsed="false">
      <c r="A94" s="7" t="n">
        <v>7</v>
      </c>
      <c r="B94" s="7" t="s">
        <v>134</v>
      </c>
      <c r="C94" s="7" t="n">
        <v>0.1723</v>
      </c>
      <c r="D94" s="7" t="n">
        <v>0.0604</v>
      </c>
      <c r="E94" s="7" t="n">
        <v>5.80536390255723</v>
      </c>
      <c r="F94" s="7" t="n">
        <v>35.0657622384463</v>
      </c>
      <c r="G94" s="7" t="n">
        <v>2.29687051392478</v>
      </c>
      <c r="H94" s="7" t="s">
        <v>31</v>
      </c>
      <c r="I94" s="7" t="n">
        <v>0.867514558501473</v>
      </c>
      <c r="J94" s="7" t="n">
        <v>3.41640949813206</v>
      </c>
      <c r="K94" s="7" t="n">
        <v>2</v>
      </c>
      <c r="L94" s="49" t="n">
        <v>-0.63</v>
      </c>
      <c r="M94" s="7" t="n">
        <v>13.8821488330385</v>
      </c>
      <c r="N94" s="7" t="n">
        <v>0.143959032258072</v>
      </c>
      <c r="O94" s="7" t="n">
        <v>0.255983225806439</v>
      </c>
      <c r="P94" s="7" t="n">
        <v>0.226396774193545</v>
      </c>
      <c r="Q94" s="7" t="n">
        <v>58.0645161290323</v>
      </c>
      <c r="R94" s="7" t="n">
        <v>32.258064516129</v>
      </c>
      <c r="S94" s="7" t="n">
        <v>9.67741935483871</v>
      </c>
      <c r="T94" s="7" t="n">
        <v>2.58064516129032</v>
      </c>
      <c r="U94" s="7" t="n">
        <v>0.0516666666666667</v>
      </c>
      <c r="V94" s="5" t="n">
        <f aca="false">60*U94</f>
        <v>3.1</v>
      </c>
      <c r="W94" s="7" t="s">
        <v>32</v>
      </c>
      <c r="X94" s="7" t="s">
        <v>32</v>
      </c>
      <c r="Y94" s="7" t="n">
        <v>0</v>
      </c>
      <c r="Z94" s="5" t="n">
        <f aca="false">Y94/10</f>
        <v>0</v>
      </c>
      <c r="AA94" s="39" t="s">
        <v>36</v>
      </c>
      <c r="AB94" s="39" t="s">
        <v>34</v>
      </c>
      <c r="AC94" s="7" t="n">
        <v>1483</v>
      </c>
      <c r="AD94" s="7"/>
    </row>
    <row r="95" s="42" customFormat="true" ht="15" hidden="false" customHeight="false" outlineLevel="0" collapsed="false">
      <c r="A95" s="7" t="n">
        <v>8</v>
      </c>
      <c r="B95" s="7" t="s">
        <v>135</v>
      </c>
      <c r="C95" s="7" t="n">
        <v>0.3979</v>
      </c>
      <c r="D95" s="7" t="n">
        <v>0.3531</v>
      </c>
      <c r="E95" s="7" t="n">
        <v>2.51325449702335</v>
      </c>
      <c r="F95" s="7" t="n">
        <v>88.7387024782414</v>
      </c>
      <c r="G95" s="7" t="n">
        <v>9.75447909754479</v>
      </c>
      <c r="H95" s="7" t="s">
        <v>38</v>
      </c>
      <c r="I95" s="7" t="n">
        <v>0.945966790128739</v>
      </c>
      <c r="J95" s="7" t="n">
        <v>2.42328919055735</v>
      </c>
      <c r="K95" s="7" t="n">
        <v>2</v>
      </c>
      <c r="L95" s="49" t="n">
        <v>-0.46</v>
      </c>
      <c r="M95" s="7" t="n">
        <v>18.3255829204387</v>
      </c>
      <c r="N95" s="7" t="n">
        <v>0.0893166666666651</v>
      </c>
      <c r="O95" s="7" t="n">
        <v>0.467170781249998</v>
      </c>
      <c r="P95" s="7" t="n">
        <v>0.855721428571433</v>
      </c>
      <c r="Q95" s="7" t="n">
        <v>73.015873015873</v>
      </c>
      <c r="R95" s="7" t="n">
        <v>22.2222222222222</v>
      </c>
      <c r="S95" s="7" t="n">
        <v>4.76190476190476</v>
      </c>
      <c r="T95" s="7" t="n">
        <v>2.31746031746032</v>
      </c>
      <c r="U95" s="7" t="n">
        <v>0.105</v>
      </c>
      <c r="V95" s="5" t="n">
        <f aca="false">60*U95</f>
        <v>6.3</v>
      </c>
      <c r="W95" s="7" t="s">
        <v>32</v>
      </c>
      <c r="X95" s="7" t="s">
        <v>32</v>
      </c>
      <c r="Y95" s="7" t="n">
        <v>0</v>
      </c>
      <c r="Z95" s="5" t="n">
        <f aca="false">Y95/10</f>
        <v>0</v>
      </c>
      <c r="AA95" s="39" t="s">
        <v>39</v>
      </c>
      <c r="AB95" s="39" t="s">
        <v>34</v>
      </c>
      <c r="AC95" s="7" t="n">
        <v>1689</v>
      </c>
      <c r="AD95" s="7"/>
    </row>
    <row r="96" s="42" customFormat="true" ht="15" hidden="false" customHeight="false" outlineLevel="0" collapsed="false">
      <c r="A96" s="7" t="n">
        <v>9</v>
      </c>
      <c r="B96" s="7" t="s">
        <v>136</v>
      </c>
      <c r="C96" s="7" t="n">
        <v>0.3609</v>
      </c>
      <c r="D96" s="7" t="n">
        <v>0.4348</v>
      </c>
      <c r="E96" s="7" t="n">
        <v>2.7709498439149</v>
      </c>
      <c r="F96" s="7" t="n">
        <v>120.482114330647</v>
      </c>
      <c r="G96" s="7" t="n">
        <v>41.6014449127032</v>
      </c>
      <c r="H96" s="7" t="s">
        <v>38</v>
      </c>
      <c r="I96" s="7" t="n">
        <v>1.29063668842754</v>
      </c>
      <c r="J96" s="7" t="n">
        <v>2.96829981335135</v>
      </c>
      <c r="K96" s="7" t="n">
        <v>1.9</v>
      </c>
      <c r="L96" s="49" t="n">
        <v>-0.63</v>
      </c>
      <c r="M96" s="7" t="n">
        <v>20.9882126849407</v>
      </c>
      <c r="N96" s="7" t="n">
        <v>0.147194955752211</v>
      </c>
      <c r="O96" s="7" t="n">
        <v>0.221731365638765</v>
      </c>
      <c r="P96" s="7" t="n">
        <v>1.01697765486726</v>
      </c>
      <c r="Q96" s="7" t="n">
        <v>30.9734513274336</v>
      </c>
      <c r="R96" s="7" t="n">
        <v>43.8053097345133</v>
      </c>
      <c r="S96" s="7" t="n">
        <v>25.2212389380531</v>
      </c>
      <c r="T96" s="7" t="n">
        <v>3.05309734513274</v>
      </c>
      <c r="U96" s="7" t="n">
        <v>0.376666666666667</v>
      </c>
      <c r="V96" s="5" t="n">
        <f aca="false">60*U96</f>
        <v>22.6</v>
      </c>
      <c r="W96" s="7" t="n">
        <v>1.52920000000004</v>
      </c>
      <c r="X96" s="7" t="n">
        <v>1.46400000000006</v>
      </c>
      <c r="Y96" s="7" t="n">
        <v>5</v>
      </c>
      <c r="Z96" s="5" t="n">
        <f aca="false">Y96/10</f>
        <v>0.5</v>
      </c>
      <c r="AA96" s="39" t="s">
        <v>39</v>
      </c>
      <c r="AB96" s="39" t="s">
        <v>34</v>
      </c>
      <c r="AC96" s="7" t="n">
        <v>1565</v>
      </c>
      <c r="AD96" s="7"/>
    </row>
    <row r="97" s="42" customFormat="true" ht="15" hidden="false" customHeight="false" outlineLevel="0" collapsed="false">
      <c r="A97" s="7" t="n">
        <v>10</v>
      </c>
      <c r="B97" s="7" t="s">
        <v>137</v>
      </c>
      <c r="C97" s="7" t="n">
        <v>0.5195</v>
      </c>
      <c r="D97" s="7" t="n">
        <v>0.1111</v>
      </c>
      <c r="E97" s="7" t="n">
        <v>1.9233672441923</v>
      </c>
      <c r="F97" s="7" t="n">
        <v>21.6044217017829</v>
      </c>
      <c r="G97" s="7" t="n">
        <v>0</v>
      </c>
      <c r="H97" s="7" t="s">
        <v>31</v>
      </c>
      <c r="I97" s="7" t="n">
        <v>-0.207200197945824</v>
      </c>
      <c r="J97" s="7" t="n">
        <v>6.48080756020001</v>
      </c>
      <c r="K97" s="7" t="n">
        <v>2.45</v>
      </c>
      <c r="L97" s="49" t="n">
        <v>-0.65</v>
      </c>
      <c r="M97" s="7" t="s">
        <v>32</v>
      </c>
      <c r="N97" s="5" t="s">
        <v>32</v>
      </c>
      <c r="O97" s="5" t="s">
        <v>32</v>
      </c>
      <c r="P97" s="5" t="s">
        <v>32</v>
      </c>
      <c r="Q97" s="5" t="s">
        <v>32</v>
      </c>
      <c r="R97" s="5" t="s">
        <v>32</v>
      </c>
      <c r="S97" s="5" t="s">
        <v>32</v>
      </c>
      <c r="T97" s="5" t="s">
        <v>32</v>
      </c>
      <c r="U97" s="7" t="n">
        <v>0</v>
      </c>
      <c r="V97" s="5" t="n">
        <f aca="false">60*U97</f>
        <v>0</v>
      </c>
      <c r="W97" s="7" t="s">
        <v>32</v>
      </c>
      <c r="X97" s="7" t="s">
        <v>32</v>
      </c>
      <c r="Y97" s="7" t="n">
        <v>0</v>
      </c>
      <c r="Z97" s="5" t="n">
        <f aca="false">Y97/10</f>
        <v>0</v>
      </c>
      <c r="AA97" s="39" t="s">
        <v>36</v>
      </c>
      <c r="AB97" s="39" t="s">
        <v>34</v>
      </c>
      <c r="AC97" s="7" t="n">
        <v>1351</v>
      </c>
      <c r="AD97" s="7"/>
    </row>
    <row r="98" s="42" customFormat="true" ht="15" hidden="false" customHeight="false" outlineLevel="0" collapsed="false">
      <c r="A98" s="7" t="n">
        <v>11</v>
      </c>
      <c r="B98" s="7" t="s">
        <v>138</v>
      </c>
      <c r="C98" s="7" t="n">
        <v>0.5507</v>
      </c>
      <c r="D98" s="7" t="n">
        <v>0.4608</v>
      </c>
      <c r="E98" s="7" t="n">
        <v>1.81592007819285</v>
      </c>
      <c r="F98" s="7" t="n">
        <v>83.683728497011</v>
      </c>
      <c r="G98" s="7" t="n">
        <v>4.04040404040404</v>
      </c>
      <c r="H98" s="7" t="s">
        <v>31</v>
      </c>
      <c r="I98" s="7" t="n">
        <v>0.625031118558126</v>
      </c>
      <c r="J98" s="7" t="n">
        <v>1.86620592613683</v>
      </c>
      <c r="K98" s="7" t="n">
        <v>2.35</v>
      </c>
      <c r="L98" s="49" t="n">
        <v>-0.67</v>
      </c>
      <c r="M98" s="7" t="n">
        <v>16.4482905408683</v>
      </c>
      <c r="N98" s="7" t="n">
        <v>0.126399999999997</v>
      </c>
      <c r="O98" s="7" t="n">
        <v>0.412486470588233</v>
      </c>
      <c r="P98" s="7" t="n">
        <v>1.06897705882354</v>
      </c>
      <c r="Q98" s="7" t="n">
        <v>52.9411764705882</v>
      </c>
      <c r="R98" s="7" t="n">
        <v>35.2941176470588</v>
      </c>
      <c r="S98" s="7" t="n">
        <v>11.7647058823529</v>
      </c>
      <c r="T98" s="7" t="n">
        <v>2.58823529411765</v>
      </c>
      <c r="U98" s="7" t="n">
        <v>0.0283333333333333</v>
      </c>
      <c r="V98" s="5" t="n">
        <f aca="false">60*U98</f>
        <v>1.7</v>
      </c>
      <c r="W98" s="7" t="s">
        <v>32</v>
      </c>
      <c r="X98" s="7" t="s">
        <v>32</v>
      </c>
      <c r="Y98" s="7" t="n">
        <v>0</v>
      </c>
      <c r="Z98" s="5" t="n">
        <f aca="false">Y98/10</f>
        <v>0</v>
      </c>
      <c r="AA98" s="39" t="s">
        <v>39</v>
      </c>
      <c r="AB98" s="39" t="s">
        <v>34</v>
      </c>
      <c r="AC98" s="7" t="n">
        <v>1739</v>
      </c>
      <c r="AD98" s="7"/>
    </row>
    <row r="99" s="42" customFormat="true" ht="15" hidden="false" customHeight="false" outlineLevel="0" collapsed="false">
      <c r="A99" s="7" t="n">
        <v>12</v>
      </c>
      <c r="B99" s="7" t="s">
        <v>139</v>
      </c>
      <c r="C99" s="7" t="n">
        <v>0.3179</v>
      </c>
      <c r="D99" s="7" t="n">
        <v>0.1478</v>
      </c>
      <c r="E99" s="7" t="n">
        <v>3.14512514782318</v>
      </c>
      <c r="F99" s="7" t="n">
        <v>46.4805231324288</v>
      </c>
      <c r="G99" s="7" t="n">
        <v>0.688924218335983</v>
      </c>
      <c r="H99" s="7" t="s">
        <v>31</v>
      </c>
      <c r="I99" s="7" t="n">
        <v>0.393010612347915</v>
      </c>
      <c r="J99" s="7" t="n">
        <v>2.11192527117679</v>
      </c>
      <c r="K99" s="7" t="n">
        <v>2.35</v>
      </c>
      <c r="L99" s="49" t="n">
        <v>-0.76</v>
      </c>
      <c r="M99" s="7" t="n">
        <v>12.8817828127075</v>
      </c>
      <c r="N99" s="7" t="n">
        <v>0.142480000000003</v>
      </c>
      <c r="O99" s="7" t="n">
        <v>0.449979999999995</v>
      </c>
      <c r="P99" s="7" t="n">
        <v>0.358559999999994</v>
      </c>
      <c r="Q99" s="7" t="n">
        <v>40</v>
      </c>
      <c r="R99" s="7" t="n">
        <v>60</v>
      </c>
      <c r="S99" s="7" t="n">
        <v>0</v>
      </c>
      <c r="T99" s="7" t="n">
        <v>2.6</v>
      </c>
      <c r="U99" s="7" t="n">
        <v>0.00833333333333333</v>
      </c>
      <c r="V99" s="5" t="n">
        <f aca="false">60*U99</f>
        <v>0.5</v>
      </c>
      <c r="W99" s="7" t="s">
        <v>32</v>
      </c>
      <c r="X99" s="7" t="s">
        <v>32</v>
      </c>
      <c r="Y99" s="7" t="n">
        <v>0</v>
      </c>
      <c r="Z99" s="5" t="n">
        <f aca="false">Y99/10</f>
        <v>0</v>
      </c>
      <c r="AA99" s="39" t="s">
        <v>33</v>
      </c>
      <c r="AB99" s="39" t="s">
        <v>34</v>
      </c>
      <c r="AC99" s="7" t="n">
        <v>1327</v>
      </c>
      <c r="AD99" s="7"/>
    </row>
    <row r="100" s="42" customFormat="true" ht="15" hidden="false" customHeight="false" outlineLevel="0" collapsed="false">
      <c r="A100" s="7" t="n">
        <v>13</v>
      </c>
      <c r="B100" s="7" t="s">
        <v>140</v>
      </c>
      <c r="C100" s="7" t="n">
        <v>0.2089</v>
      </c>
      <c r="D100" s="7" t="n">
        <v>0.0525</v>
      </c>
      <c r="E100" s="7" t="n">
        <v>4.78688875312154</v>
      </c>
      <c r="F100" s="7" t="n">
        <v>25.1171613758135</v>
      </c>
      <c r="G100" s="7" t="n">
        <v>0</v>
      </c>
      <c r="H100" s="7" t="s">
        <v>31</v>
      </c>
      <c r="I100" s="7" t="n">
        <v>0.489388946279222</v>
      </c>
      <c r="J100" s="7" t="n">
        <v>2.77778779877169</v>
      </c>
      <c r="K100" s="7" t="n">
        <v>2.35</v>
      </c>
      <c r="L100" s="49" t="n">
        <v>-0.55</v>
      </c>
      <c r="M100" s="7" t="s">
        <v>32</v>
      </c>
      <c r="N100" s="5" t="s">
        <v>32</v>
      </c>
      <c r="O100" s="5" t="s">
        <v>32</v>
      </c>
      <c r="P100" s="5" t="s">
        <v>32</v>
      </c>
      <c r="Q100" s="5" t="s">
        <v>32</v>
      </c>
      <c r="R100" s="5" t="s">
        <v>32</v>
      </c>
      <c r="S100" s="5" t="s">
        <v>32</v>
      </c>
      <c r="T100" s="5" t="s">
        <v>32</v>
      </c>
      <c r="U100" s="7" t="n">
        <v>0</v>
      </c>
      <c r="V100" s="5" t="n">
        <f aca="false">60*U100</f>
        <v>0</v>
      </c>
      <c r="W100" s="7" t="s">
        <v>32</v>
      </c>
      <c r="X100" s="7" t="s">
        <v>32</v>
      </c>
      <c r="Y100" s="7" t="n">
        <v>0</v>
      </c>
      <c r="Z100" s="5" t="n">
        <f aca="false">Y100/10</f>
        <v>0</v>
      </c>
      <c r="AA100" s="39" t="s">
        <v>36</v>
      </c>
      <c r="AB100" s="39" t="s">
        <v>34</v>
      </c>
      <c r="AC100" s="7" t="n">
        <v>1517</v>
      </c>
      <c r="AD100" s="7"/>
    </row>
    <row r="101" s="42" customFormat="true" ht="15" hidden="false" customHeight="false" outlineLevel="0" collapsed="false">
      <c r="A101" s="7" t="n">
        <v>14</v>
      </c>
      <c r="B101" s="7" t="s">
        <v>141</v>
      </c>
      <c r="C101" s="7" t="n">
        <v>0.4149</v>
      </c>
      <c r="D101" s="7" t="n">
        <v>0.3926</v>
      </c>
      <c r="E101" s="7" t="n">
        <v>2.4102381012462</v>
      </c>
      <c r="F101" s="7" t="n">
        <v>94.6174072362795</v>
      </c>
      <c r="G101" s="7" t="n">
        <v>2.7681660899654</v>
      </c>
      <c r="H101" s="7" t="s">
        <v>31</v>
      </c>
      <c r="I101" s="7" t="n">
        <v>1.12425470857132</v>
      </c>
      <c r="J101" s="7" t="n">
        <v>2.69489713028211</v>
      </c>
      <c r="K101" s="7" t="n">
        <v>2.2</v>
      </c>
      <c r="L101" s="49" t="n">
        <v>-0.62</v>
      </c>
      <c r="M101" s="7" t="n">
        <v>13.7883562870318</v>
      </c>
      <c r="N101" s="7" t="n">
        <v>0.170085000000006</v>
      </c>
      <c r="O101" s="7" t="n">
        <v>0.200030714285714</v>
      </c>
      <c r="P101" s="7" t="n">
        <v>0.734410714285713</v>
      </c>
      <c r="Q101" s="7" t="n">
        <v>50</v>
      </c>
      <c r="R101" s="7" t="n">
        <v>35.7142857142857</v>
      </c>
      <c r="S101" s="7" t="n">
        <v>14.2857142857143</v>
      </c>
      <c r="T101" s="7" t="n">
        <v>2.85714285714286</v>
      </c>
      <c r="U101" s="7" t="n">
        <v>0.0233333333333333</v>
      </c>
      <c r="V101" s="5" t="n">
        <f aca="false">60*U101</f>
        <v>1.4</v>
      </c>
      <c r="W101" s="7" t="s">
        <v>32</v>
      </c>
      <c r="X101" s="7" t="s">
        <v>32</v>
      </c>
      <c r="Y101" s="7" t="n">
        <v>0</v>
      </c>
      <c r="Z101" s="5" t="n">
        <f aca="false">Y101/10</f>
        <v>0</v>
      </c>
      <c r="AA101" s="39" t="s">
        <v>39</v>
      </c>
      <c r="AB101" s="39" t="s">
        <v>34</v>
      </c>
      <c r="AC101" s="7" t="n">
        <v>1679</v>
      </c>
      <c r="AD101" s="7"/>
    </row>
    <row r="102" s="42" customFormat="true" ht="15" hidden="false" customHeight="false" outlineLevel="0" collapsed="false">
      <c r="A102" s="7" t="n">
        <v>15</v>
      </c>
      <c r="B102" s="7" t="s">
        <v>142</v>
      </c>
      <c r="C102" s="7" t="n">
        <v>1.087</v>
      </c>
      <c r="D102" s="7" t="n">
        <v>0.6083</v>
      </c>
      <c r="E102" s="7" t="n">
        <v>0.919973532678697</v>
      </c>
      <c r="F102" s="7" t="n">
        <v>55.9604406413675</v>
      </c>
      <c r="G102" s="7" t="n">
        <v>0.36231884057971</v>
      </c>
      <c r="H102" s="7" t="s">
        <v>31</v>
      </c>
      <c r="I102" s="7" t="n">
        <v>2.32614597769929</v>
      </c>
      <c r="J102" s="7" t="n">
        <v>12.4838715658494</v>
      </c>
      <c r="K102" s="7" t="n">
        <v>1.8</v>
      </c>
      <c r="L102" s="49" t="n">
        <v>-0.66</v>
      </c>
      <c r="M102" s="7" t="n">
        <v>18.8679245283003</v>
      </c>
      <c r="N102" s="7" t="n">
        <v>0.0530000000000044</v>
      </c>
      <c r="O102" s="7" t="n">
        <v>0.767099999999999</v>
      </c>
      <c r="P102" s="7" t="n">
        <v>0.927499999999995</v>
      </c>
      <c r="Q102" s="7" t="n">
        <v>100</v>
      </c>
      <c r="R102" s="7" t="n">
        <v>0</v>
      </c>
      <c r="S102" s="7" t="n">
        <v>0</v>
      </c>
      <c r="T102" s="7" t="n">
        <v>2</v>
      </c>
      <c r="U102" s="7" t="n">
        <v>0.00166666666666667</v>
      </c>
      <c r="V102" s="5" t="n">
        <f aca="false">60*U102</f>
        <v>0.1</v>
      </c>
      <c r="W102" s="7" t="s">
        <v>32</v>
      </c>
      <c r="X102" s="7" t="s">
        <v>32</v>
      </c>
      <c r="Y102" s="7" t="n">
        <v>0</v>
      </c>
      <c r="Z102" s="5" t="n">
        <f aca="false">Y102/10</f>
        <v>0</v>
      </c>
      <c r="AA102" s="39" t="s">
        <v>36</v>
      </c>
      <c r="AB102" s="39" t="s">
        <v>34</v>
      </c>
      <c r="AC102" s="7" t="n">
        <v>1637</v>
      </c>
      <c r="AD102" s="7"/>
    </row>
    <row r="103" s="42" customFormat="true" ht="15" hidden="false" customHeight="false" outlineLevel="0" collapsed="false">
      <c r="A103" s="7" t="n">
        <v>16</v>
      </c>
      <c r="B103" s="7" t="s">
        <v>143</v>
      </c>
      <c r="C103" s="7" t="n">
        <v>0.223</v>
      </c>
      <c r="D103" s="7" t="n">
        <v>0.1235</v>
      </c>
      <c r="E103" s="7" t="n">
        <v>4.48468266808225</v>
      </c>
      <c r="F103" s="7" t="n">
        <v>55.3738310515285</v>
      </c>
      <c r="G103" s="7" t="n">
        <v>0.520446096654275</v>
      </c>
      <c r="H103" s="7" t="s">
        <v>31</v>
      </c>
      <c r="I103" s="7" t="n">
        <v>2.04443706053269</v>
      </c>
      <c r="J103" s="7" t="n">
        <v>7.86731264818289</v>
      </c>
      <c r="K103" s="7" t="n">
        <v>2.3</v>
      </c>
      <c r="L103" s="49" t="n">
        <v>-0.73</v>
      </c>
      <c r="M103" s="7" t="n">
        <v>13.6342576062972</v>
      </c>
      <c r="N103" s="7" t="n">
        <v>0.167000000000003</v>
      </c>
      <c r="O103" s="7" t="n">
        <v>0.183380000000005</v>
      </c>
      <c r="P103" s="7" t="n">
        <v>0.280519999999999</v>
      </c>
      <c r="Q103" s="7" t="n">
        <v>40</v>
      </c>
      <c r="R103" s="7" t="n">
        <v>40</v>
      </c>
      <c r="S103" s="7" t="n">
        <v>20</v>
      </c>
      <c r="T103" s="7" t="n">
        <v>2.8</v>
      </c>
      <c r="U103" s="7" t="n">
        <v>0.00833333333333333</v>
      </c>
      <c r="V103" s="7" t="n">
        <f aca="false">60*U103</f>
        <v>0.5</v>
      </c>
      <c r="W103" s="7" t="n">
        <v>0.598199999999999</v>
      </c>
      <c r="X103" s="7" t="n">
        <v>0.598199999999999</v>
      </c>
      <c r="Y103" s="7" t="n">
        <v>1</v>
      </c>
      <c r="Z103" s="7" t="n">
        <f aca="false">Y103/10</f>
        <v>0.1</v>
      </c>
      <c r="AA103" s="39" t="s">
        <v>36</v>
      </c>
      <c r="AB103" s="39" t="s">
        <v>34</v>
      </c>
      <c r="AC103" s="7" t="n">
        <v>1449</v>
      </c>
      <c r="AD103" s="7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5T08:22:46Z</dcterms:created>
  <dc:creator>KWinter</dc:creator>
  <dc:description/>
  <dc:language>en-US</dc:language>
  <cp:lastModifiedBy>NFarassat</cp:lastModifiedBy>
  <dcterms:modified xsi:type="dcterms:W3CDTF">2019-08-31T09:19:40Z</dcterms:modified>
  <cp:revision>0</cp:revision>
  <dc:subject/>
  <dc:title/>
</cp:coreProperties>
</file>